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111 DATA\nature aging 补充数据\2023 NA修稿\这是统计的原始数据\Statistical analysis(MY_0518)\"/>
    </mc:Choice>
  </mc:AlternateContent>
  <xr:revisionPtr revIDLastSave="0" documentId="13_ncr:1_{2A7E2F63-650A-44C2-823B-627C32E1DA32}" xr6:coauthVersionLast="47" xr6:coauthVersionMax="47" xr10:uidLastSave="{00000000-0000-0000-0000-000000000000}"/>
  <bookViews>
    <workbookView xWindow="3000" yWindow="3072" windowWidth="19404" windowHeight="10140" activeTab="3" xr2:uid="{00000000-000D-0000-FFFF-FFFF00000000}"/>
  </bookViews>
  <sheets>
    <sheet name="Fig 4a" sheetId="1" r:id="rId1"/>
    <sheet name="Fig 4b" sheetId="2" r:id="rId2"/>
    <sheet name="Fig 4c" sheetId="3" r:id="rId3"/>
    <sheet name="Fig 4d e" sheetId="4" r:id="rId4"/>
    <sheet name="Fig 4f" sheetId="5" r:id="rId5"/>
    <sheet name="Fig 4g" sheetId="6" r:id="rId6"/>
    <sheet name="Fig 4h" sheetId="7" r:id="rId7"/>
    <sheet name="Fig 4i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5" i="5" l="1"/>
  <c r="O11" i="7"/>
  <c r="O16" i="7"/>
  <c r="O17" i="7"/>
  <c r="O18" i="7"/>
  <c r="O19" i="7"/>
  <c r="O20" i="7"/>
  <c r="O22" i="7"/>
  <c r="O23" i="7"/>
  <c r="O24" i="7"/>
  <c r="O25" i="7"/>
  <c r="O26" i="7"/>
  <c r="O4" i="7"/>
  <c r="V23" i="5"/>
  <c r="V14" i="5"/>
  <c r="D9" i="4"/>
  <c r="C9" i="4"/>
  <c r="M4" i="3"/>
  <c r="O5" i="3"/>
  <c r="O4" i="3"/>
  <c r="N5" i="3"/>
  <c r="N4" i="3"/>
  <c r="M5" i="3"/>
</calcChain>
</file>

<file path=xl/sharedStrings.xml><?xml version="1.0" encoding="utf-8"?>
<sst xmlns="http://schemas.openxmlformats.org/spreadsheetml/2006/main" count="256" uniqueCount="115">
  <si>
    <t>CD133+ EPCs (Y)</t>
    <phoneticPr fontId="1" type="noConversion"/>
  </si>
  <si>
    <t>CD133+ EPCs (O)</t>
    <phoneticPr fontId="1" type="noConversion"/>
  </si>
  <si>
    <t>Days</t>
    <phoneticPr fontId="1" type="noConversion"/>
  </si>
  <si>
    <t>Young (4m)</t>
  </si>
  <si>
    <t>Old ( 26m)</t>
  </si>
  <si>
    <t>Old+EPCs</t>
  </si>
  <si>
    <t>Heart</t>
    <phoneticPr fontId="1" type="noConversion"/>
  </si>
  <si>
    <t>Muscle</t>
    <phoneticPr fontId="1" type="noConversion"/>
  </si>
  <si>
    <t>mice-1</t>
    <phoneticPr fontId="1" type="noConversion"/>
  </si>
  <si>
    <t>mice-2</t>
  </si>
  <si>
    <t>mice-3</t>
  </si>
  <si>
    <t>Fig 4d</t>
    <phoneticPr fontId="1" type="noConversion"/>
  </si>
  <si>
    <t>Fig 4e</t>
    <phoneticPr fontId="1" type="noConversion"/>
  </si>
  <si>
    <t>Control</t>
  </si>
  <si>
    <t>Time(s)</t>
    <phoneticPr fontId="1" type="noConversion"/>
  </si>
  <si>
    <t>Mice No.</t>
    <phoneticPr fontId="1" type="noConversion"/>
  </si>
  <si>
    <t>EPCs</t>
    <phoneticPr fontId="1" type="noConversion"/>
  </si>
  <si>
    <t>mice-4</t>
  </si>
  <si>
    <t>mice-5</t>
  </si>
  <si>
    <t>mice-6</t>
  </si>
  <si>
    <t>Vehicle</t>
    <phoneticPr fontId="1" type="noConversion"/>
  </si>
  <si>
    <t>CD133+ EPCs</t>
  </si>
  <si>
    <t>CD133+ EPCs</t>
    <phoneticPr fontId="1" type="noConversion"/>
  </si>
  <si>
    <t>Weeks</t>
    <phoneticPr fontId="1" type="noConversion"/>
  </si>
  <si>
    <t>Vehicle(PBS)</t>
  </si>
  <si>
    <t>CD133+MMP-MPO- EPCs</t>
  </si>
  <si>
    <t>CD133+MPO+EPCs</t>
  </si>
  <si>
    <t>BV/TV %</t>
    <phoneticPr fontId="1" type="noConversion"/>
  </si>
  <si>
    <t>Trabecular number (1/mm)</t>
  </si>
  <si>
    <t>Trabecular separation/spacing (mm)</t>
    <phoneticPr fontId="1" type="noConversion"/>
  </si>
  <si>
    <t>aging 27m EPC (18m-27m)</t>
  </si>
  <si>
    <t>EPC (18m-30m)</t>
  </si>
  <si>
    <t>Month</t>
    <phoneticPr fontId="1" type="noConversion"/>
  </si>
  <si>
    <t>CD133 positive cells(%)</t>
    <phoneticPr fontId="1" type="noConversion"/>
  </si>
  <si>
    <t>Young</t>
    <phoneticPr fontId="1" type="noConversion"/>
  </si>
  <si>
    <t>Old</t>
    <phoneticPr fontId="1" type="noConversion"/>
  </si>
  <si>
    <t>P value</t>
  </si>
  <si>
    <t>Mean1</t>
  </si>
  <si>
    <t>Mean2</t>
  </si>
  <si>
    <t>Difference</t>
  </si>
  <si>
    <t>SE of difference</t>
  </si>
  <si>
    <t>t ratio</t>
  </si>
  <si>
    <t>df</t>
  </si>
  <si>
    <t>t-test</t>
    <phoneticPr fontId="1" type="noConversion"/>
  </si>
  <si>
    <t>Two-way ANOVA</t>
  </si>
  <si>
    <t>Alpha</t>
  </si>
  <si>
    <t>Source of Variation</t>
  </si>
  <si>
    <t>% of total variation</t>
  </si>
  <si>
    <t>P value summary</t>
  </si>
  <si>
    <t>Significant?</t>
  </si>
  <si>
    <t>Interaction</t>
  </si>
  <si>
    <t>&lt; 0.0001</t>
  </si>
  <si>
    <t>****</t>
  </si>
  <si>
    <t>Yes</t>
  </si>
  <si>
    <t>Row Factor</t>
  </si>
  <si>
    <t>Column Factor</t>
  </si>
  <si>
    <t>ANOVA table</t>
  </si>
  <si>
    <t>SS</t>
  </si>
  <si>
    <t>DF</t>
  </si>
  <si>
    <t>MS</t>
  </si>
  <si>
    <t>F (DFn, DFd)</t>
  </si>
  <si>
    <t>F (4, 30) = 14.71</t>
  </si>
  <si>
    <t>P &lt; 0.0001</t>
  </si>
  <si>
    <t>F (4, 30) = 682.2</t>
  </si>
  <si>
    <t>F (1, 30) = 33.89</t>
  </si>
  <si>
    <t>Residual</t>
  </si>
  <si>
    <t>Compare each cell mean with the other cell mean in that row.</t>
  </si>
  <si>
    <t>Number of families</t>
  </si>
  <si>
    <t>Number of comparisons per family</t>
  </si>
  <si>
    <t>Sidak's multiple comparisons test</t>
  </si>
  <si>
    <t>Mean Diff.</t>
  </si>
  <si>
    <t>95% CI of diff.</t>
  </si>
  <si>
    <t>Summary</t>
  </si>
  <si>
    <t>Young CD133+ EPCs n=4 - Aging CD133+ EPCs n=4</t>
  </si>
  <si>
    <t xml:space="preserve">    0</t>
  </si>
  <si>
    <t>-0.1061 to 0.06043</t>
  </si>
  <si>
    <t>No</t>
  </si>
  <si>
    <t>ns</t>
  </si>
  <si>
    <t xml:space="preserve">    1</t>
  </si>
  <si>
    <t>-0.1069 to 0.05964</t>
  </si>
  <si>
    <t xml:space="preserve">    3</t>
  </si>
  <si>
    <t>-0.04114 to 0.1254</t>
  </si>
  <si>
    <t xml:space="preserve">    7</t>
  </si>
  <si>
    <t>0.07902 to 0.2455</t>
  </si>
  <si>
    <t xml:space="preserve">    14</t>
  </si>
  <si>
    <t>0.1541 to 0.3206</t>
  </si>
  <si>
    <t>Test details</t>
  </si>
  <si>
    <t>Mean 1</t>
  </si>
  <si>
    <t>Mean 2</t>
  </si>
  <si>
    <t>SE of diff.</t>
  </si>
  <si>
    <t>N1</t>
  </si>
  <si>
    <t>N2</t>
  </si>
  <si>
    <t>t</t>
  </si>
  <si>
    <t>Multiple t-test</t>
    <phoneticPr fontId="1" type="noConversion"/>
  </si>
  <si>
    <t>Log-rank (Mantel-Cox) test (recommended)</t>
  </si>
  <si>
    <t>Chi square</t>
  </si>
  <si>
    <t>Are the survival curves sig different?</t>
  </si>
  <si>
    <t>All_Comparison of Survival Curves</t>
    <phoneticPr fontId="1" type="noConversion"/>
  </si>
  <si>
    <t>Log-rank (Mantel-Cox) test</t>
  </si>
  <si>
    <t>Median survival</t>
  </si>
  <si>
    <t>Ratio (and its reciprocal)</t>
  </si>
  <si>
    <t>95% CI of ratio</t>
  </si>
  <si>
    <t>0.3911 to 2.341</t>
  </si>
  <si>
    <t>0.4272 to 2.557</t>
  </si>
  <si>
    <t>0.3587 to 2.147</t>
  </si>
  <si>
    <t>0.4658 to 2.788</t>
  </si>
  <si>
    <t>0.3909 to 1.809</t>
  </si>
  <si>
    <t>0.5528 to 2.558</t>
  </si>
  <si>
    <t>Mean±s.e.m.</t>
    <phoneticPr fontId="1" type="noConversion"/>
  </si>
  <si>
    <t>p-value</t>
    <phoneticPr fontId="1" type="noConversion"/>
  </si>
  <si>
    <t>*</t>
  </si>
  <si>
    <t>0.2957 to 2.843</t>
  </si>
  <si>
    <t>0.3517 to 3.381</t>
  </si>
  <si>
    <t>0.3128 to 2.469</t>
  </si>
  <si>
    <t>0.4050 to 3.1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sz val="10"/>
      <name val="Arial"/>
      <family val="2"/>
    </font>
    <font>
      <sz val="10"/>
      <color rgb="FFFF0000"/>
      <name val="Arial"/>
      <family val="2"/>
    </font>
    <font>
      <b/>
      <sz val="11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2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14" xfId="0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176" fontId="2" fillId="0" borderId="14" xfId="0" applyNumberFormat="1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176" fontId="2" fillId="0" borderId="5" xfId="0" applyNumberFormat="1" applyFont="1" applyBorder="1" applyAlignment="1">
      <alignment horizontal="center"/>
    </xf>
    <xf numFmtId="176" fontId="2" fillId="0" borderId="6" xfId="0" applyNumberFormat="1" applyFont="1" applyBorder="1" applyAlignment="1">
      <alignment horizontal="center"/>
    </xf>
    <xf numFmtId="176" fontId="2" fillId="0" borderId="7" xfId="0" applyNumberFormat="1" applyFont="1" applyBorder="1" applyAlignment="1">
      <alignment horizontal="center"/>
    </xf>
    <xf numFmtId="176" fontId="2" fillId="0" borderId="8" xfId="0" applyNumberFormat="1" applyFont="1" applyBorder="1" applyAlignment="1">
      <alignment horizontal="center"/>
    </xf>
    <xf numFmtId="176" fontId="2" fillId="0" borderId="9" xfId="0" applyNumberFormat="1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176" fontId="2" fillId="0" borderId="15" xfId="0" applyNumberFormat="1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0" fillId="0" borderId="2" xfId="0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16" xfId="0" applyFont="1" applyBorder="1"/>
    <xf numFmtId="0" fontId="2" fillId="0" borderId="18" xfId="0" applyFont="1" applyBorder="1"/>
    <xf numFmtId="0" fontId="0" fillId="0" borderId="0" xfId="0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0" fillId="2" borderId="0" xfId="0" applyFill="1"/>
    <xf numFmtId="0" fontId="0" fillId="0" borderId="24" xfId="0" applyBorder="1"/>
    <xf numFmtId="0" fontId="0" fillId="0" borderId="25" xfId="0" applyBorder="1"/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27" xfId="0" applyFont="1" applyBorder="1"/>
    <xf numFmtId="0" fontId="2" fillId="0" borderId="28" xfId="0" applyFont="1" applyBorder="1"/>
    <xf numFmtId="0" fontId="2" fillId="0" borderId="29" xfId="0" applyFont="1" applyBorder="1"/>
    <xf numFmtId="0" fontId="2" fillId="0" borderId="24" xfId="0" applyFont="1" applyBorder="1" applyAlignment="1">
      <alignment horizontal="left"/>
    </xf>
    <xf numFmtId="0" fontId="2" fillId="0" borderId="25" xfId="0" applyFont="1" applyBorder="1"/>
    <xf numFmtId="0" fontId="2" fillId="0" borderId="27" xfId="0" applyFont="1" applyBorder="1" applyAlignment="1">
      <alignment horizontal="left"/>
    </xf>
    <xf numFmtId="0" fontId="0" fillId="0" borderId="29" xfId="0" applyBorder="1"/>
    <xf numFmtId="0" fontId="2" fillId="0" borderId="22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2" borderId="24" xfId="0" applyFont="1" applyFill="1" applyBorder="1" applyAlignment="1">
      <alignment horizontal="left"/>
    </xf>
    <xf numFmtId="0" fontId="0" fillId="0" borderId="28" xfId="0" applyBorder="1"/>
    <xf numFmtId="0" fontId="2" fillId="0" borderId="23" xfId="0" applyFont="1" applyBorder="1" applyAlignment="1">
      <alignment horizontal="center"/>
    </xf>
    <xf numFmtId="0" fontId="2" fillId="0" borderId="24" xfId="0" applyFont="1" applyBorder="1"/>
    <xf numFmtId="0" fontId="5" fillId="0" borderId="24" xfId="0" applyFont="1" applyBorder="1" applyAlignment="1">
      <alignment horizontal="left"/>
    </xf>
    <xf numFmtId="0" fontId="2" fillId="2" borderId="0" xfId="0" applyFont="1" applyFill="1"/>
    <xf numFmtId="0" fontId="4" fillId="2" borderId="0" xfId="0" applyFont="1" applyFill="1"/>
    <xf numFmtId="0" fontId="6" fillId="2" borderId="0" xfId="0" applyFont="1" applyFill="1"/>
    <xf numFmtId="0" fontId="3" fillId="2" borderId="22" xfId="0" applyFont="1" applyFill="1" applyBorder="1" applyAlignment="1">
      <alignment horizontal="center"/>
    </xf>
    <xf numFmtId="0" fontId="3" fillId="2" borderId="23" xfId="0" applyFont="1" applyFill="1" applyBorder="1" applyAlignment="1">
      <alignment horizontal="center"/>
    </xf>
    <xf numFmtId="0" fontId="3" fillId="2" borderId="26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4" fillId="2" borderId="22" xfId="0" applyFont="1" applyFill="1" applyBorder="1" applyAlignment="1">
      <alignment horizontal="center"/>
    </xf>
    <xf numFmtId="0" fontId="4" fillId="2" borderId="26" xfId="0" applyFont="1" applyFill="1" applyBorder="1" applyAlignment="1">
      <alignment horizontal="center"/>
    </xf>
    <xf numFmtId="0" fontId="4" fillId="2" borderId="23" xfId="0" applyFont="1" applyFill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0" fillId="0" borderId="0" xfId="0" applyAlignment="1">
      <alignment horizontal="center" wrapText="1"/>
    </xf>
    <xf numFmtId="0" fontId="2" fillId="0" borderId="17" xfId="0" applyFont="1" applyBorder="1" applyAlignment="1">
      <alignment horizontal="center"/>
    </xf>
    <xf numFmtId="0" fontId="2" fillId="2" borderId="22" xfId="0" applyFont="1" applyFill="1" applyBorder="1" applyAlignment="1">
      <alignment horizontal="center"/>
    </xf>
    <xf numFmtId="0" fontId="2" fillId="2" borderId="26" xfId="0" applyFont="1" applyFill="1" applyBorder="1" applyAlignment="1">
      <alignment horizontal="center"/>
    </xf>
    <xf numFmtId="0" fontId="2" fillId="2" borderId="23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H16"/>
  <sheetViews>
    <sheetView workbookViewId="0">
      <selection activeCell="B16" sqref="B16"/>
    </sheetView>
  </sheetViews>
  <sheetFormatPr defaultRowHeight="13.8" x14ac:dyDescent="0.25"/>
  <cols>
    <col min="2" max="2" width="12.109375" customWidth="1"/>
    <col min="3" max="3" width="12.5546875" customWidth="1"/>
    <col min="4" max="4" width="12.21875" bestFit="1" customWidth="1"/>
  </cols>
  <sheetData>
    <row r="1" spans="2:8" ht="14.4" thickBot="1" x14ac:dyDescent="0.3"/>
    <row r="2" spans="2:8" x14ac:dyDescent="0.25">
      <c r="B2" s="77" t="s">
        <v>33</v>
      </c>
      <c r="C2" s="78"/>
    </row>
    <row r="3" spans="2:8" ht="14.4" thickBot="1" x14ac:dyDescent="0.3">
      <c r="B3" s="56"/>
      <c r="C3" s="57"/>
    </row>
    <row r="4" spans="2:8" x14ac:dyDescent="0.25">
      <c r="B4" s="12" t="s">
        <v>34</v>
      </c>
      <c r="C4" s="54" t="s">
        <v>35</v>
      </c>
    </row>
    <row r="5" spans="2:8" x14ac:dyDescent="0.25">
      <c r="B5" s="14">
        <v>11.4</v>
      </c>
      <c r="C5" s="52">
        <v>12.9</v>
      </c>
    </row>
    <row r="6" spans="2:8" x14ac:dyDescent="0.25">
      <c r="B6" s="14">
        <v>12.4</v>
      </c>
      <c r="C6" s="52">
        <v>13</v>
      </c>
    </row>
    <row r="7" spans="2:8" x14ac:dyDescent="0.25">
      <c r="B7" s="14">
        <v>6.9</v>
      </c>
      <c r="C7" s="52">
        <v>16.100000000000001</v>
      </c>
    </row>
    <row r="8" spans="2:8" x14ac:dyDescent="0.25">
      <c r="B8" s="14">
        <v>7.5</v>
      </c>
      <c r="C8" s="52">
        <v>9.19</v>
      </c>
    </row>
    <row r="9" spans="2:8" ht="14.4" thickBot="1" x14ac:dyDescent="0.3">
      <c r="B9" s="15">
        <v>8.7100000000000009</v>
      </c>
      <c r="C9" s="53">
        <v>11.4</v>
      </c>
    </row>
    <row r="13" spans="2:8" ht="14.4" thickBot="1" x14ac:dyDescent="0.3"/>
    <row r="14" spans="2:8" x14ac:dyDescent="0.25">
      <c r="B14" s="77" t="s">
        <v>43</v>
      </c>
      <c r="C14" s="79"/>
      <c r="D14" s="79"/>
      <c r="E14" s="79"/>
      <c r="F14" s="79"/>
      <c r="G14" s="79"/>
      <c r="H14" s="78"/>
    </row>
    <row r="15" spans="2:8" x14ac:dyDescent="0.25">
      <c r="B15" s="58" t="s">
        <v>36</v>
      </c>
      <c r="C15" s="38" t="s">
        <v>37</v>
      </c>
      <c r="D15" s="38" t="s">
        <v>38</v>
      </c>
      <c r="E15" s="38" t="s">
        <v>39</v>
      </c>
      <c r="F15" s="38" t="s">
        <v>40</v>
      </c>
      <c r="G15" s="38" t="s">
        <v>41</v>
      </c>
      <c r="H15" s="59" t="s">
        <v>42</v>
      </c>
    </row>
    <row r="16" spans="2:8" ht="14.4" thickBot="1" x14ac:dyDescent="0.3">
      <c r="B16" s="60">
        <v>7.9746300000000006E-2</v>
      </c>
      <c r="C16" s="61">
        <v>9.3819999999999997</v>
      </c>
      <c r="D16" s="61">
        <v>12.518000000000001</v>
      </c>
      <c r="E16" s="61">
        <v>-3.1360000000000001</v>
      </c>
      <c r="F16" s="61">
        <v>1.56315</v>
      </c>
      <c r="G16" s="61">
        <v>2.0062000000000002</v>
      </c>
      <c r="H16" s="62">
        <v>8</v>
      </c>
    </row>
  </sheetData>
  <mergeCells count="2">
    <mergeCell ref="B2:C2"/>
    <mergeCell ref="B14:H14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0ACF1-0485-43DB-B2F8-4FD3F9EA580C}">
  <dimension ref="B1:K56"/>
  <sheetViews>
    <sheetView workbookViewId="0">
      <selection activeCell="D20" sqref="D20"/>
    </sheetView>
  </sheetViews>
  <sheetFormatPr defaultRowHeight="13.8" x14ac:dyDescent="0.25"/>
  <sheetData>
    <row r="1" spans="2:10" ht="14.4" thickBot="1" x14ac:dyDescent="0.3"/>
    <row r="2" spans="2:10" x14ac:dyDescent="0.25">
      <c r="B2" s="12" t="s">
        <v>2</v>
      </c>
      <c r="C2" s="80" t="s">
        <v>0</v>
      </c>
      <c r="D2" s="81"/>
      <c r="E2" s="81"/>
      <c r="F2" s="82"/>
      <c r="G2" s="80" t="s">
        <v>1</v>
      </c>
      <c r="H2" s="81"/>
      <c r="I2" s="81"/>
      <c r="J2" s="82"/>
    </row>
    <row r="3" spans="2:10" x14ac:dyDescent="0.25">
      <c r="B3" s="13"/>
      <c r="C3" s="9">
        <v>1</v>
      </c>
      <c r="D3" s="10">
        <v>2</v>
      </c>
      <c r="E3" s="10">
        <v>3</v>
      </c>
      <c r="F3" s="11">
        <v>4</v>
      </c>
      <c r="G3" s="9">
        <v>1</v>
      </c>
      <c r="H3" s="10">
        <v>2</v>
      </c>
      <c r="I3" s="10">
        <v>3</v>
      </c>
      <c r="J3" s="11">
        <v>4</v>
      </c>
    </row>
    <row r="4" spans="2:10" x14ac:dyDescent="0.25">
      <c r="B4" s="31">
        <v>0</v>
      </c>
      <c r="C4" s="4">
        <v>1.0389120000000001</v>
      </c>
      <c r="D4" s="2">
        <v>0.98247399999999996</v>
      </c>
      <c r="E4" s="2">
        <v>0.95336500000000002</v>
      </c>
      <c r="F4" s="5">
        <v>1.087585</v>
      </c>
      <c r="G4" s="4">
        <v>1.0613269999999999</v>
      </c>
      <c r="H4" s="2">
        <v>0.99018600000000001</v>
      </c>
      <c r="I4" s="2">
        <v>1.0653589999999999</v>
      </c>
      <c r="J4" s="5">
        <v>1.0367500000000001</v>
      </c>
    </row>
    <row r="5" spans="2:10" x14ac:dyDescent="0.25">
      <c r="B5" s="31">
        <v>1</v>
      </c>
      <c r="C5" s="4">
        <v>7.3383000000000004E-2</v>
      </c>
      <c r="D5" s="2">
        <v>5.8001999999999998E-2</v>
      </c>
      <c r="E5" s="2">
        <v>5.5211000000000003E-2</v>
      </c>
      <c r="F5" s="5">
        <v>6.4571000000000003E-2</v>
      </c>
      <c r="G5" s="4">
        <v>0.111174</v>
      </c>
      <c r="H5" s="2">
        <v>6.3535999999999995E-2</v>
      </c>
      <c r="I5" s="2">
        <v>0.106597</v>
      </c>
      <c r="J5" s="5">
        <v>6.4310999999999993E-2</v>
      </c>
    </row>
    <row r="6" spans="2:10" x14ac:dyDescent="0.25">
      <c r="B6" s="31">
        <v>3</v>
      </c>
      <c r="C6" s="4">
        <v>0.21885599999999999</v>
      </c>
      <c r="D6" s="2">
        <v>0.295043</v>
      </c>
      <c r="E6" s="2">
        <v>0.19298799999999999</v>
      </c>
      <c r="F6" s="5">
        <v>0.24021899999999999</v>
      </c>
      <c r="G6" s="4">
        <v>0.20116899999999999</v>
      </c>
      <c r="H6" s="2">
        <v>0.21643799999999999</v>
      </c>
      <c r="I6" s="2">
        <v>0.17393500000000001</v>
      </c>
      <c r="J6" s="5">
        <v>0.18711900000000001</v>
      </c>
    </row>
    <row r="7" spans="2:10" x14ac:dyDescent="0.25">
      <c r="B7" s="31">
        <v>7</v>
      </c>
      <c r="C7" s="4">
        <v>0.54701200000000005</v>
      </c>
      <c r="D7" s="2">
        <v>0.49484299999999998</v>
      </c>
      <c r="E7" s="2">
        <v>0.57066600000000001</v>
      </c>
      <c r="F7" s="5">
        <v>0.55305000000000004</v>
      </c>
      <c r="G7" s="4">
        <v>0.41803499999999999</v>
      </c>
      <c r="H7" s="2">
        <v>0.349269</v>
      </c>
      <c r="I7" s="2">
        <v>0.33848899999999998</v>
      </c>
      <c r="J7" s="5">
        <v>0.41069899999999998</v>
      </c>
    </row>
    <row r="8" spans="2:10" ht="14.4" thickBot="1" x14ac:dyDescent="0.3">
      <c r="B8" s="32">
        <v>14</v>
      </c>
      <c r="C8" s="6">
        <v>0.97650999999999999</v>
      </c>
      <c r="D8" s="7">
        <v>0.81814200000000004</v>
      </c>
      <c r="E8" s="7">
        <v>0.87497599999999998</v>
      </c>
      <c r="F8" s="8">
        <v>0.99927100000000002</v>
      </c>
      <c r="G8" s="6">
        <v>0.65173499999999995</v>
      </c>
      <c r="H8" s="7">
        <v>0.714418</v>
      </c>
      <c r="I8" s="7">
        <v>0.68282600000000004</v>
      </c>
      <c r="J8" s="8">
        <v>0.67065600000000003</v>
      </c>
    </row>
    <row r="15" spans="2:10" ht="14.4" thickBot="1" x14ac:dyDescent="0.3"/>
    <row r="16" spans="2:10" x14ac:dyDescent="0.25">
      <c r="B16" s="83" t="s">
        <v>44</v>
      </c>
      <c r="C16" s="84"/>
      <c r="D16" s="84"/>
      <c r="E16" s="84"/>
      <c r="F16" s="84"/>
      <c r="G16" s="85"/>
    </row>
    <row r="17" spans="2:7" x14ac:dyDescent="0.25">
      <c r="B17" s="63" t="s">
        <v>45</v>
      </c>
      <c r="C17" s="1">
        <v>0.05</v>
      </c>
      <c r="D17" s="1"/>
      <c r="E17" s="1"/>
      <c r="F17" s="1"/>
      <c r="G17" s="64"/>
    </row>
    <row r="18" spans="2:7" x14ac:dyDescent="0.25">
      <c r="B18" s="63"/>
      <c r="C18" s="1"/>
      <c r="D18" s="1"/>
      <c r="E18" s="1"/>
      <c r="F18" s="1"/>
      <c r="G18" s="64"/>
    </row>
    <row r="19" spans="2:7" x14ac:dyDescent="0.25">
      <c r="B19" s="63" t="s">
        <v>46</v>
      </c>
      <c r="C19" s="1" t="s">
        <v>47</v>
      </c>
      <c r="D19" s="1" t="s">
        <v>36</v>
      </c>
      <c r="E19" s="1" t="s">
        <v>48</v>
      </c>
      <c r="F19" s="1" t="s">
        <v>49</v>
      </c>
      <c r="G19" s="64"/>
    </row>
    <row r="20" spans="2:7" x14ac:dyDescent="0.25">
      <c r="B20" s="63" t="s">
        <v>50</v>
      </c>
      <c r="C20" s="1">
        <v>2.0630000000000002</v>
      </c>
      <c r="D20" s="1" t="s">
        <v>51</v>
      </c>
      <c r="E20" s="1" t="s">
        <v>52</v>
      </c>
      <c r="F20" s="1" t="s">
        <v>53</v>
      </c>
      <c r="G20" s="64"/>
    </row>
    <row r="21" spans="2:7" x14ac:dyDescent="0.25">
      <c r="B21" s="63" t="s">
        <v>54</v>
      </c>
      <c r="C21" s="1">
        <v>95.7</v>
      </c>
      <c r="D21" s="1" t="s">
        <v>51</v>
      </c>
      <c r="E21" s="1" t="s">
        <v>52</v>
      </c>
      <c r="F21" s="1" t="s">
        <v>53</v>
      </c>
      <c r="G21" s="64"/>
    </row>
    <row r="22" spans="2:7" x14ac:dyDescent="0.25">
      <c r="B22" s="63" t="s">
        <v>55</v>
      </c>
      <c r="C22" s="1">
        <v>1.1879999999999999</v>
      </c>
      <c r="D22" s="1" t="s">
        <v>51</v>
      </c>
      <c r="E22" s="1" t="s">
        <v>52</v>
      </c>
      <c r="F22" s="1" t="s">
        <v>53</v>
      </c>
      <c r="G22" s="64"/>
    </row>
    <row r="23" spans="2:7" x14ac:dyDescent="0.25">
      <c r="B23" s="63"/>
      <c r="C23" s="1"/>
      <c r="D23" s="1"/>
      <c r="E23" s="1"/>
      <c r="F23" s="1"/>
      <c r="G23" s="64"/>
    </row>
    <row r="24" spans="2:7" x14ac:dyDescent="0.25">
      <c r="B24" s="63" t="s">
        <v>56</v>
      </c>
      <c r="C24" s="1" t="s">
        <v>57</v>
      </c>
      <c r="D24" s="1" t="s">
        <v>58</v>
      </c>
      <c r="E24" s="1" t="s">
        <v>59</v>
      </c>
      <c r="F24" s="1" t="s">
        <v>60</v>
      </c>
      <c r="G24" s="64" t="s">
        <v>36</v>
      </c>
    </row>
    <row r="25" spans="2:7" x14ac:dyDescent="0.25">
      <c r="B25" s="63" t="s">
        <v>50</v>
      </c>
      <c r="C25" s="1">
        <v>0.1085</v>
      </c>
      <c r="D25" s="1">
        <v>4</v>
      </c>
      <c r="E25" s="1">
        <v>2.7130000000000001E-2</v>
      </c>
      <c r="F25" s="1" t="s">
        <v>61</v>
      </c>
      <c r="G25" s="64" t="s">
        <v>62</v>
      </c>
    </row>
    <row r="26" spans="2:7" x14ac:dyDescent="0.25">
      <c r="B26" s="63" t="s">
        <v>54</v>
      </c>
      <c r="C26" s="1">
        <v>5.0330000000000004</v>
      </c>
      <c r="D26" s="1">
        <v>4</v>
      </c>
      <c r="E26" s="1">
        <v>1.258</v>
      </c>
      <c r="F26" s="1" t="s">
        <v>63</v>
      </c>
      <c r="G26" s="64" t="s">
        <v>62</v>
      </c>
    </row>
    <row r="27" spans="2:7" x14ac:dyDescent="0.25">
      <c r="B27" s="63" t="s">
        <v>55</v>
      </c>
      <c r="C27" s="1">
        <v>6.2489999999999997E-2</v>
      </c>
      <c r="D27" s="1">
        <v>1</v>
      </c>
      <c r="E27" s="1">
        <v>6.2489999999999997E-2</v>
      </c>
      <c r="F27" s="1" t="s">
        <v>64</v>
      </c>
      <c r="G27" s="64" t="s">
        <v>62</v>
      </c>
    </row>
    <row r="28" spans="2:7" ht="14.4" thickBot="1" x14ac:dyDescent="0.3">
      <c r="B28" s="65" t="s">
        <v>65</v>
      </c>
      <c r="C28" s="61">
        <v>5.5320000000000001E-2</v>
      </c>
      <c r="D28" s="61">
        <v>30</v>
      </c>
      <c r="E28" s="61">
        <v>1.8439999999999999E-3</v>
      </c>
      <c r="F28" s="61"/>
      <c r="G28" s="62"/>
    </row>
    <row r="32" spans="2:7" ht="14.4" thickBot="1" x14ac:dyDescent="0.3"/>
    <row r="33" spans="2:11" x14ac:dyDescent="0.25">
      <c r="B33" s="83" t="s">
        <v>66</v>
      </c>
      <c r="C33" s="84"/>
      <c r="D33" s="84"/>
      <c r="E33" s="84"/>
      <c r="F33" s="84"/>
      <c r="G33" s="84"/>
      <c r="H33" s="84"/>
      <c r="I33" s="84"/>
      <c r="J33" s="84"/>
      <c r="K33" s="85"/>
    </row>
    <row r="34" spans="2:11" x14ac:dyDescent="0.25">
      <c r="B34" s="63"/>
      <c r="C34" s="1"/>
      <c r="D34" s="1"/>
      <c r="E34" s="1"/>
      <c r="F34" s="1"/>
      <c r="G34" s="1"/>
      <c r="H34" s="1"/>
      <c r="I34" s="1"/>
      <c r="J34" s="1"/>
      <c r="K34" s="57"/>
    </row>
    <row r="35" spans="2:11" x14ac:dyDescent="0.25">
      <c r="B35" s="63" t="s">
        <v>67</v>
      </c>
      <c r="C35" s="1">
        <v>1</v>
      </c>
      <c r="D35" s="1"/>
      <c r="E35" s="1"/>
      <c r="F35" s="1"/>
      <c r="G35" s="1"/>
      <c r="H35" s="1"/>
      <c r="I35" s="1"/>
      <c r="J35" s="1"/>
      <c r="K35" s="57"/>
    </row>
    <row r="36" spans="2:11" x14ac:dyDescent="0.25">
      <c r="B36" s="63" t="s">
        <v>68</v>
      </c>
      <c r="C36" s="1">
        <v>5</v>
      </c>
      <c r="D36" s="1"/>
      <c r="E36" s="1"/>
      <c r="F36" s="1"/>
      <c r="G36" s="1"/>
      <c r="H36" s="1"/>
      <c r="I36" s="1"/>
      <c r="J36" s="1"/>
      <c r="K36" s="57"/>
    </row>
    <row r="37" spans="2:11" x14ac:dyDescent="0.25">
      <c r="B37" s="63" t="s">
        <v>45</v>
      </c>
      <c r="C37" s="1">
        <v>0.05</v>
      </c>
      <c r="D37" s="1"/>
      <c r="E37" s="1"/>
      <c r="F37" s="1"/>
      <c r="G37" s="1"/>
      <c r="H37" s="1"/>
      <c r="I37" s="1"/>
      <c r="J37" s="1"/>
      <c r="K37" s="57"/>
    </row>
    <row r="38" spans="2:11" x14ac:dyDescent="0.25">
      <c r="B38" s="63"/>
      <c r="C38" s="1"/>
      <c r="D38" s="1"/>
      <c r="E38" s="1"/>
      <c r="F38" s="1"/>
      <c r="G38" s="1"/>
      <c r="H38" s="1"/>
      <c r="I38" s="1"/>
      <c r="J38" s="1"/>
      <c r="K38" s="57"/>
    </row>
    <row r="39" spans="2:11" x14ac:dyDescent="0.25">
      <c r="B39" s="69" t="s">
        <v>69</v>
      </c>
      <c r="C39" s="1" t="s">
        <v>70</v>
      </c>
      <c r="D39" s="1" t="s">
        <v>71</v>
      </c>
      <c r="E39" s="1" t="s">
        <v>49</v>
      </c>
      <c r="F39" s="1" t="s">
        <v>72</v>
      </c>
      <c r="G39" s="1"/>
      <c r="H39" s="1"/>
      <c r="I39" s="1"/>
      <c r="J39" s="1"/>
      <c r="K39" s="57"/>
    </row>
    <row r="40" spans="2:11" x14ac:dyDescent="0.25">
      <c r="B40" s="63"/>
      <c r="C40" s="1"/>
      <c r="D40" s="1"/>
      <c r="E40" s="1"/>
      <c r="F40" s="1"/>
      <c r="G40" s="1"/>
      <c r="H40" s="1"/>
      <c r="I40" s="1"/>
      <c r="J40" s="1"/>
      <c r="K40" s="57"/>
    </row>
    <row r="41" spans="2:11" x14ac:dyDescent="0.25">
      <c r="B41" s="63" t="s">
        <v>73</v>
      </c>
      <c r="C41" s="1"/>
      <c r="D41" s="1"/>
      <c r="E41" s="1"/>
      <c r="F41" s="1"/>
      <c r="G41" s="1"/>
      <c r="H41" s="1"/>
      <c r="I41" s="1"/>
      <c r="J41" s="1"/>
      <c r="K41" s="57"/>
    </row>
    <row r="42" spans="2:11" x14ac:dyDescent="0.25">
      <c r="B42" s="63" t="s">
        <v>74</v>
      </c>
      <c r="C42" s="1">
        <v>-2.282E-2</v>
      </c>
      <c r="D42" s="1" t="s">
        <v>75</v>
      </c>
      <c r="E42" s="1" t="s">
        <v>76</v>
      </c>
      <c r="F42" s="1" t="s">
        <v>77</v>
      </c>
      <c r="G42" s="1"/>
      <c r="H42" s="1"/>
      <c r="I42" s="1"/>
      <c r="J42" s="1"/>
      <c r="K42" s="57"/>
    </row>
    <row r="43" spans="2:11" x14ac:dyDescent="0.25">
      <c r="B43" s="63" t="s">
        <v>78</v>
      </c>
      <c r="C43" s="1">
        <v>-2.3609999999999999E-2</v>
      </c>
      <c r="D43" s="1" t="s">
        <v>79</v>
      </c>
      <c r="E43" s="1" t="s">
        <v>76</v>
      </c>
      <c r="F43" s="1" t="s">
        <v>77</v>
      </c>
      <c r="G43" s="1"/>
      <c r="H43" s="1"/>
      <c r="I43" s="1"/>
      <c r="J43" s="1"/>
      <c r="K43" s="57"/>
    </row>
    <row r="44" spans="2:11" x14ac:dyDescent="0.25">
      <c r="B44" s="63" t="s">
        <v>80</v>
      </c>
      <c r="C44" s="1">
        <v>4.2110000000000002E-2</v>
      </c>
      <c r="D44" s="1" t="s">
        <v>81</v>
      </c>
      <c r="E44" s="1" t="s">
        <v>76</v>
      </c>
      <c r="F44" s="1" t="s">
        <v>77</v>
      </c>
      <c r="G44" s="1"/>
      <c r="H44" s="1"/>
      <c r="I44" s="1"/>
      <c r="J44" s="1"/>
      <c r="K44" s="57"/>
    </row>
    <row r="45" spans="2:11" x14ac:dyDescent="0.25">
      <c r="B45" s="63" t="s">
        <v>82</v>
      </c>
      <c r="C45" s="1">
        <v>0.1623</v>
      </c>
      <c r="D45" s="1" t="s">
        <v>83</v>
      </c>
      <c r="E45" s="1" t="s">
        <v>53</v>
      </c>
      <c r="F45" s="1" t="s">
        <v>52</v>
      </c>
      <c r="G45" s="1"/>
      <c r="H45" s="1"/>
      <c r="I45" s="1"/>
      <c r="J45" s="1"/>
      <c r="K45" s="57"/>
    </row>
    <row r="46" spans="2:11" x14ac:dyDescent="0.25">
      <c r="B46" s="63" t="s">
        <v>84</v>
      </c>
      <c r="C46" s="1">
        <v>0.23730000000000001</v>
      </c>
      <c r="D46" s="1" t="s">
        <v>85</v>
      </c>
      <c r="E46" s="1" t="s">
        <v>53</v>
      </c>
      <c r="F46" s="1" t="s">
        <v>52</v>
      </c>
      <c r="G46" s="1"/>
      <c r="H46" s="1"/>
      <c r="I46" s="1"/>
      <c r="J46" s="1"/>
      <c r="K46" s="57"/>
    </row>
    <row r="47" spans="2:11" x14ac:dyDescent="0.25">
      <c r="B47" s="63"/>
      <c r="C47" s="1"/>
      <c r="D47" s="1"/>
      <c r="E47" s="1"/>
      <c r="F47" s="1"/>
      <c r="G47" s="1"/>
      <c r="H47" s="1"/>
      <c r="I47" s="1"/>
      <c r="J47" s="1"/>
      <c r="K47" s="57"/>
    </row>
    <row r="48" spans="2:11" x14ac:dyDescent="0.25">
      <c r="B48" s="63"/>
      <c r="C48" s="1"/>
      <c r="D48" s="1"/>
      <c r="E48" s="1"/>
      <c r="F48" s="1"/>
      <c r="G48" s="1"/>
      <c r="H48" s="1"/>
      <c r="I48" s="1"/>
      <c r="J48" s="1"/>
      <c r="K48" s="57"/>
    </row>
    <row r="49" spans="2:11" x14ac:dyDescent="0.25">
      <c r="B49" s="63" t="s">
        <v>86</v>
      </c>
      <c r="C49" s="1" t="s">
        <v>87</v>
      </c>
      <c r="D49" s="1" t="s">
        <v>88</v>
      </c>
      <c r="E49" s="1" t="s">
        <v>70</v>
      </c>
      <c r="F49" s="1" t="s">
        <v>89</v>
      </c>
      <c r="G49" s="1" t="s">
        <v>90</v>
      </c>
      <c r="H49" s="1" t="s">
        <v>91</v>
      </c>
      <c r="I49" s="1" t="s">
        <v>92</v>
      </c>
      <c r="J49" s="1" t="s">
        <v>58</v>
      </c>
      <c r="K49" s="57"/>
    </row>
    <row r="50" spans="2:11" x14ac:dyDescent="0.25">
      <c r="B50" s="63"/>
      <c r="C50" s="1"/>
      <c r="D50" s="1"/>
      <c r="E50" s="1"/>
      <c r="F50" s="1"/>
      <c r="G50" s="1"/>
      <c r="H50" s="1"/>
      <c r="I50" s="1"/>
      <c r="J50" s="1"/>
      <c r="K50" s="57"/>
    </row>
    <row r="51" spans="2:11" x14ac:dyDescent="0.25">
      <c r="B51" s="63" t="s">
        <v>73</v>
      </c>
      <c r="C51" s="1"/>
      <c r="D51" s="1"/>
      <c r="E51" s="1"/>
      <c r="F51" s="1"/>
      <c r="G51" s="1"/>
      <c r="H51" s="1"/>
      <c r="I51" s="1"/>
      <c r="J51" s="1"/>
      <c r="K51" s="57"/>
    </row>
    <row r="52" spans="2:11" x14ac:dyDescent="0.25">
      <c r="B52" s="63" t="s">
        <v>74</v>
      </c>
      <c r="C52" s="1">
        <v>1.016</v>
      </c>
      <c r="D52" s="1">
        <v>1.038</v>
      </c>
      <c r="E52" s="1">
        <v>-2.282E-2</v>
      </c>
      <c r="F52" s="1">
        <v>3.0370000000000001E-2</v>
      </c>
      <c r="G52" s="1">
        <v>4</v>
      </c>
      <c r="H52" s="1">
        <v>4</v>
      </c>
      <c r="I52" s="1">
        <v>0.75160000000000005</v>
      </c>
      <c r="J52" s="1">
        <v>30</v>
      </c>
      <c r="K52" s="57"/>
    </row>
    <row r="53" spans="2:11" x14ac:dyDescent="0.25">
      <c r="B53" s="63" t="s">
        <v>78</v>
      </c>
      <c r="C53" s="1">
        <v>6.2789999999999999E-2</v>
      </c>
      <c r="D53" s="1">
        <v>8.6400000000000005E-2</v>
      </c>
      <c r="E53" s="1">
        <v>-2.3609999999999999E-2</v>
      </c>
      <c r="F53" s="1">
        <v>3.0370000000000001E-2</v>
      </c>
      <c r="G53" s="1">
        <v>4</v>
      </c>
      <c r="H53" s="1">
        <v>4</v>
      </c>
      <c r="I53" s="1">
        <v>0.77759999999999996</v>
      </c>
      <c r="J53" s="1">
        <v>30</v>
      </c>
      <c r="K53" s="57"/>
    </row>
    <row r="54" spans="2:11" x14ac:dyDescent="0.25">
      <c r="B54" s="63" t="s">
        <v>80</v>
      </c>
      <c r="C54" s="1">
        <v>0.23680000000000001</v>
      </c>
      <c r="D54" s="1">
        <v>0.19470000000000001</v>
      </c>
      <c r="E54" s="1">
        <v>4.2110000000000002E-2</v>
      </c>
      <c r="F54" s="1">
        <v>3.0370000000000001E-2</v>
      </c>
      <c r="G54" s="1">
        <v>4</v>
      </c>
      <c r="H54" s="1">
        <v>4</v>
      </c>
      <c r="I54" s="1">
        <v>1.387</v>
      </c>
      <c r="J54" s="1">
        <v>30</v>
      </c>
      <c r="K54" s="57"/>
    </row>
    <row r="55" spans="2:11" x14ac:dyDescent="0.25">
      <c r="B55" s="63" t="s">
        <v>82</v>
      </c>
      <c r="C55" s="1">
        <v>0.54139999999999999</v>
      </c>
      <c r="D55" s="1">
        <v>0.37909999999999999</v>
      </c>
      <c r="E55" s="1">
        <v>0.1623</v>
      </c>
      <c r="F55" s="1">
        <v>3.0370000000000001E-2</v>
      </c>
      <c r="G55" s="1">
        <v>4</v>
      </c>
      <c r="H55" s="1">
        <v>4</v>
      </c>
      <c r="I55" s="1">
        <v>5.3440000000000003</v>
      </c>
      <c r="J55" s="1">
        <v>30</v>
      </c>
      <c r="K55" s="57"/>
    </row>
    <row r="56" spans="2:11" ht="14.4" thickBot="1" x14ac:dyDescent="0.3">
      <c r="B56" s="65" t="s">
        <v>84</v>
      </c>
      <c r="C56" s="61">
        <v>0.91720000000000002</v>
      </c>
      <c r="D56" s="61">
        <v>0.67989999999999995</v>
      </c>
      <c r="E56" s="61">
        <v>0.23730000000000001</v>
      </c>
      <c r="F56" s="61">
        <v>3.0370000000000001E-2</v>
      </c>
      <c r="G56" s="61">
        <v>4</v>
      </c>
      <c r="H56" s="61">
        <v>4</v>
      </c>
      <c r="I56" s="61">
        <v>7.8150000000000004</v>
      </c>
      <c r="J56" s="61">
        <v>30</v>
      </c>
      <c r="K56" s="66"/>
    </row>
  </sheetData>
  <mergeCells count="4">
    <mergeCell ref="C2:F2"/>
    <mergeCell ref="G2:J2"/>
    <mergeCell ref="B16:G16"/>
    <mergeCell ref="B33:K3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C69E3-252B-470B-95B3-A2F90E0F6CBA}">
  <dimension ref="B1:O5"/>
  <sheetViews>
    <sheetView topLeftCell="B1" workbookViewId="0">
      <selection activeCell="M3" sqref="M3"/>
    </sheetView>
  </sheetViews>
  <sheetFormatPr defaultRowHeight="13.8" x14ac:dyDescent="0.25"/>
  <cols>
    <col min="3" max="11" width="9.6640625" bestFit="1" customWidth="1"/>
    <col min="13" max="14" width="18.5546875" bestFit="1" customWidth="1"/>
    <col min="15" max="15" width="19.6640625" bestFit="1" customWidth="1"/>
  </cols>
  <sheetData>
    <row r="1" spans="2:15" ht="14.4" thickBot="1" x14ac:dyDescent="0.3"/>
    <row r="2" spans="2:15" x14ac:dyDescent="0.25">
      <c r="B2" s="27"/>
      <c r="C2" s="80" t="s">
        <v>3</v>
      </c>
      <c r="D2" s="81"/>
      <c r="E2" s="82"/>
      <c r="F2" s="80" t="s">
        <v>4</v>
      </c>
      <c r="G2" s="81"/>
      <c r="H2" s="82"/>
      <c r="I2" s="86" t="s">
        <v>5</v>
      </c>
      <c r="J2" s="81"/>
      <c r="K2" s="82"/>
    </row>
    <row r="3" spans="2:15" x14ac:dyDescent="0.25">
      <c r="B3" s="13"/>
      <c r="C3" s="9">
        <v>1</v>
      </c>
      <c r="D3" s="10">
        <v>2</v>
      </c>
      <c r="E3" s="11">
        <v>3</v>
      </c>
      <c r="F3" s="9">
        <v>1</v>
      </c>
      <c r="G3" s="10">
        <v>2</v>
      </c>
      <c r="H3" s="11">
        <v>3</v>
      </c>
      <c r="I3" s="16">
        <v>1</v>
      </c>
      <c r="J3" s="10">
        <v>2</v>
      </c>
      <c r="K3" s="11">
        <v>3</v>
      </c>
      <c r="M3" s="55" t="s">
        <v>108</v>
      </c>
    </row>
    <row r="4" spans="2:15" x14ac:dyDescent="0.25">
      <c r="B4" s="29" t="s">
        <v>6</v>
      </c>
      <c r="C4" s="21">
        <v>2760.4169999999999</v>
      </c>
      <c r="D4" s="17">
        <v>2537.2020000000002</v>
      </c>
      <c r="E4" s="22">
        <v>2413.194</v>
      </c>
      <c r="F4" s="21">
        <v>2022.569</v>
      </c>
      <c r="G4" s="17">
        <v>2135.4169999999999</v>
      </c>
      <c r="H4" s="22">
        <v>1996.528</v>
      </c>
      <c r="I4" s="18">
        <v>2799.4789999999998</v>
      </c>
      <c r="J4" s="17">
        <v>2544.643</v>
      </c>
      <c r="K4" s="22">
        <v>2254.4639999999999</v>
      </c>
      <c r="M4" s="55" t="str">
        <f>ROUND(AVERAGE(C4:E4),4) &amp;"±"&amp;ROUND(STDEV(C4:E4)/SQRT(COUNT(C4:E4)), 4)</f>
        <v>2570.271±101.5892</v>
      </c>
      <c r="N4" s="55" t="str">
        <f>ROUND(AVERAGE(F4:H4),4) &amp;"±"&amp;ROUND(STDEV(F4:H4)/SQRT(COUNT(F4:H4)), 4)</f>
        <v>2051.5047±42.6243</v>
      </c>
      <c r="O4" s="55" t="str">
        <f>ROUND(AVERAGE(I4:K4),4) &amp;"±"&amp;ROUND(STDEV(I4:K4)/SQRT(COUNT(I4:K4)), 4)</f>
        <v>2532.862±157.4425</v>
      </c>
    </row>
    <row r="5" spans="2:15" ht="14.4" thickBot="1" x14ac:dyDescent="0.3">
      <c r="B5" s="30" t="s">
        <v>7</v>
      </c>
      <c r="C5" s="23">
        <v>397.1354</v>
      </c>
      <c r="D5" s="24">
        <v>436.1979</v>
      </c>
      <c r="E5" s="25">
        <v>396.41199999999998</v>
      </c>
      <c r="F5" s="23">
        <v>215.77379999999999</v>
      </c>
      <c r="G5" s="24">
        <v>249.566</v>
      </c>
      <c r="H5" s="25">
        <v>238.09520000000001</v>
      </c>
      <c r="I5" s="28">
        <v>413.77319999999997</v>
      </c>
      <c r="J5" s="24">
        <v>364.58330000000001</v>
      </c>
      <c r="K5" s="25">
        <v>401.47570000000002</v>
      </c>
      <c r="M5" s="55" t="str">
        <f>ROUND(AVERAGE(C5:E5),4) &amp;"±"&amp;ROUND(STDEV(C5:E5)/SQRT(COUNT(C5:E5)), 4)</f>
        <v>409.9151±13.1431</v>
      </c>
      <c r="N5" s="55" t="str">
        <f>ROUND(AVERAGE(F5:H5),4) &amp;"±"&amp;ROUND(STDEV(F5:H5)/SQRT(COUNT(F5:H5)), 4)</f>
        <v>234.4783±9.9212</v>
      </c>
      <c r="O5" s="55" t="str">
        <f>ROUND(AVERAGE(I5:K5),4) &amp;"±"&amp;ROUND(STDEV(I5:K5)/SQRT(COUNT(I5:K5)), 4)</f>
        <v>393.2774±14.7797</v>
      </c>
    </row>
  </sheetData>
  <mergeCells count="3">
    <mergeCell ref="C2:E2"/>
    <mergeCell ref="F2:H2"/>
    <mergeCell ref="I2:K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CB26A-6C3C-4E40-BE38-ED7FEE12CBDE}">
  <dimension ref="B1:D9"/>
  <sheetViews>
    <sheetView tabSelected="1" workbookViewId="0">
      <selection activeCell="D16" sqref="D16"/>
    </sheetView>
  </sheetViews>
  <sheetFormatPr defaultRowHeight="13.8" x14ac:dyDescent="0.25"/>
  <cols>
    <col min="2" max="2" width="10.109375" bestFit="1" customWidth="1"/>
    <col min="3" max="3" width="14.109375" bestFit="1" customWidth="1"/>
    <col min="4" max="4" width="15.21875" bestFit="1" customWidth="1"/>
    <col min="7" max="7" width="15.21875" bestFit="1" customWidth="1"/>
  </cols>
  <sheetData>
    <row r="1" spans="2:4" ht="14.4" thickBot="1" x14ac:dyDescent="0.3"/>
    <row r="2" spans="2:4" x14ac:dyDescent="0.25">
      <c r="B2" s="33"/>
      <c r="C2" s="19" t="s">
        <v>11</v>
      </c>
      <c r="D2" s="20" t="s">
        <v>12</v>
      </c>
    </row>
    <row r="3" spans="2:4" x14ac:dyDescent="0.25">
      <c r="B3" s="9"/>
      <c r="C3" s="10" t="s">
        <v>6</v>
      </c>
      <c r="D3" s="11" t="s">
        <v>7</v>
      </c>
    </row>
    <row r="4" spans="2:4" x14ac:dyDescent="0.25">
      <c r="B4" s="9" t="s">
        <v>8</v>
      </c>
      <c r="C4" s="10">
        <v>37.037037037037038</v>
      </c>
      <c r="D4" s="11">
        <v>55.102040816326522</v>
      </c>
    </row>
    <row r="5" spans="2:4" x14ac:dyDescent="0.25">
      <c r="B5" s="9" t="s">
        <v>9</v>
      </c>
      <c r="C5" s="10">
        <v>29.473684210526311</v>
      </c>
      <c r="D5" s="11">
        <v>38.31775700934579</v>
      </c>
    </row>
    <row r="6" spans="2:4" ht="14.4" thickBot="1" x14ac:dyDescent="0.3">
      <c r="B6" s="26" t="s">
        <v>10</v>
      </c>
      <c r="C6" s="34">
        <v>30.909090909090907</v>
      </c>
      <c r="D6" s="35">
        <v>44.897959183673471</v>
      </c>
    </row>
    <row r="9" spans="2:4" x14ac:dyDescent="0.25">
      <c r="B9" s="55" t="s">
        <v>108</v>
      </c>
      <c r="C9" s="55" t="str">
        <f>ROUND(AVERAGE(C4:C6),4) &amp;"±"&amp;ROUND(STDEV(C4:C6)/SQRT(COUNT(C4:C6)), 4)</f>
        <v>32.4733±2.3192</v>
      </c>
      <c r="D9" s="55" t="str">
        <f>ROUND(AVERAGE(D4:D6),4) &amp;"±"&amp;ROUND(STDEV(D4:D6)/SQRT(COUNT(D4:D6)), 4)</f>
        <v>46.1059±4.882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B06AB-31A3-43FD-A664-29C681B764AC}">
  <dimension ref="C1:Y26"/>
  <sheetViews>
    <sheetView topLeftCell="C1" zoomScaleNormal="100" workbookViewId="0">
      <selection activeCell="W11" sqref="W11"/>
    </sheetView>
  </sheetViews>
  <sheetFormatPr defaultRowHeight="13.8" x14ac:dyDescent="0.25"/>
  <cols>
    <col min="3" max="3" width="25.88671875" bestFit="1" customWidth="1"/>
  </cols>
  <sheetData>
    <row r="1" spans="3:25" ht="14.4" thickBot="1" x14ac:dyDescent="0.3"/>
    <row r="2" spans="3:25" x14ac:dyDescent="0.25">
      <c r="C2" s="51" t="s">
        <v>27</v>
      </c>
      <c r="D2" s="12" t="s">
        <v>32</v>
      </c>
      <c r="E2" s="80" t="s">
        <v>20</v>
      </c>
      <c r="F2" s="81"/>
      <c r="G2" s="81"/>
      <c r="H2" s="81"/>
      <c r="I2" s="81"/>
      <c r="J2" s="82"/>
      <c r="K2" s="80" t="s">
        <v>30</v>
      </c>
      <c r="L2" s="81"/>
      <c r="M2" s="81"/>
      <c r="N2" s="81"/>
      <c r="O2" s="81"/>
      <c r="P2" s="81"/>
      <c r="Q2" s="82"/>
      <c r="R2" s="86" t="s">
        <v>31</v>
      </c>
      <c r="S2" s="81"/>
      <c r="T2" s="82"/>
      <c r="U2" s="1"/>
      <c r="V2" s="1"/>
      <c r="W2" s="1"/>
      <c r="X2" s="1"/>
      <c r="Y2" s="38"/>
    </row>
    <row r="3" spans="3:25" x14ac:dyDescent="0.25">
      <c r="C3" s="51"/>
      <c r="D3" s="45">
        <v>3</v>
      </c>
      <c r="E3" s="40">
        <v>0.36159999999999998</v>
      </c>
      <c r="F3" s="39">
        <v>0.44069999999999998</v>
      </c>
      <c r="G3" s="39">
        <v>0.36830000000000002</v>
      </c>
      <c r="H3" s="39">
        <v>0.31119999999999998</v>
      </c>
      <c r="I3" s="39">
        <v>0.31530000000000002</v>
      </c>
      <c r="J3" s="41">
        <v>0.33150000000000002</v>
      </c>
      <c r="K3" s="40"/>
      <c r="L3" s="39"/>
      <c r="M3" s="39"/>
      <c r="N3" s="39"/>
      <c r="O3" s="39"/>
      <c r="P3" s="39"/>
      <c r="Q3" s="41"/>
      <c r="R3" s="47"/>
      <c r="S3" s="39"/>
      <c r="T3" s="41"/>
      <c r="U3" s="1"/>
      <c r="V3" s="1"/>
      <c r="W3" s="1"/>
      <c r="X3" s="1"/>
      <c r="Y3" s="1"/>
    </row>
    <row r="4" spans="3:25" x14ac:dyDescent="0.25">
      <c r="C4" s="51"/>
      <c r="D4" s="45">
        <v>18</v>
      </c>
      <c r="E4" s="40">
        <v>0.23849999999999999</v>
      </c>
      <c r="F4" s="39">
        <v>0.33939999999999998</v>
      </c>
      <c r="G4" s="39">
        <v>0.21240000000000001</v>
      </c>
      <c r="H4" s="39">
        <v>0.34439999999999998</v>
      </c>
      <c r="I4" s="39">
        <v>0.31740000000000002</v>
      </c>
      <c r="J4" s="41">
        <v>0.33650000000000002</v>
      </c>
      <c r="K4" s="40"/>
      <c r="L4" s="39"/>
      <c r="M4" s="39"/>
      <c r="N4" s="39"/>
      <c r="O4" s="39"/>
      <c r="P4" s="39"/>
      <c r="Q4" s="41"/>
      <c r="R4" s="47"/>
      <c r="S4" s="39"/>
      <c r="T4" s="41"/>
      <c r="U4" s="1"/>
      <c r="V4" s="75" t="s">
        <v>109</v>
      </c>
      <c r="W4" s="1"/>
      <c r="X4" s="1"/>
      <c r="Y4" s="1"/>
    </row>
    <row r="5" spans="3:25" x14ac:dyDescent="0.25">
      <c r="C5" s="51"/>
      <c r="D5" s="45">
        <v>24</v>
      </c>
      <c r="E5" s="40">
        <v>0.25600000000000001</v>
      </c>
      <c r="F5" s="39">
        <v>0.2893</v>
      </c>
      <c r="G5" s="39">
        <v>0.26629999999999998</v>
      </c>
      <c r="H5" s="39"/>
      <c r="I5" s="39">
        <v>0.25</v>
      </c>
      <c r="J5" s="41">
        <v>0.20780000000000001</v>
      </c>
      <c r="K5" s="40">
        <v>0.31180000000000002</v>
      </c>
      <c r="L5" s="39">
        <v>0.22220000000000001</v>
      </c>
      <c r="M5" s="39">
        <v>0.33600000000000002</v>
      </c>
      <c r="N5" s="39">
        <v>0.32500000000000001</v>
      </c>
      <c r="O5" s="39">
        <v>0.28210000000000002</v>
      </c>
      <c r="P5" s="39">
        <v>0.34460000000000002</v>
      </c>
      <c r="Q5" s="41">
        <v>0.37190000000000001</v>
      </c>
      <c r="R5" s="47"/>
      <c r="S5" s="39"/>
      <c r="T5" s="41"/>
      <c r="U5" s="1"/>
      <c r="V5" s="74">
        <f>TTEST(E5:J5,K5:Q5,1,3)</f>
        <v>1.3129635362584166E-2</v>
      </c>
      <c r="W5" s="1"/>
      <c r="X5" s="1"/>
      <c r="Y5" s="1"/>
    </row>
    <row r="6" spans="3:25" x14ac:dyDescent="0.25">
      <c r="C6" s="51"/>
      <c r="D6" s="45">
        <v>26</v>
      </c>
      <c r="E6" s="40"/>
      <c r="F6" s="39"/>
      <c r="G6" s="39"/>
      <c r="H6" s="39"/>
      <c r="I6" s="39"/>
      <c r="J6" s="41"/>
      <c r="K6" s="40"/>
      <c r="L6" s="39"/>
      <c r="M6" s="39"/>
      <c r="N6" s="39"/>
      <c r="O6" s="39"/>
      <c r="P6" s="39"/>
      <c r="Q6" s="41"/>
      <c r="R6" s="47"/>
      <c r="S6" s="39"/>
      <c r="T6" s="41"/>
      <c r="U6" s="1"/>
      <c r="V6" s="1"/>
      <c r="W6" s="1"/>
      <c r="X6" s="1"/>
      <c r="Y6" s="1"/>
    </row>
    <row r="7" spans="3:25" x14ac:dyDescent="0.25">
      <c r="C7" s="51"/>
      <c r="D7" s="45">
        <v>27</v>
      </c>
      <c r="E7" s="40"/>
      <c r="F7" s="39"/>
      <c r="G7" s="39"/>
      <c r="H7" s="39"/>
      <c r="I7" s="39"/>
      <c r="J7" s="41"/>
      <c r="K7" s="40"/>
      <c r="L7" s="39"/>
      <c r="M7" s="39"/>
      <c r="N7" s="39"/>
      <c r="O7" s="39"/>
      <c r="P7" s="39"/>
      <c r="Q7" s="41"/>
      <c r="R7" s="47"/>
      <c r="S7" s="39"/>
      <c r="T7" s="41"/>
      <c r="U7" s="1"/>
      <c r="V7" s="1"/>
      <c r="W7" s="1"/>
      <c r="X7" s="1"/>
      <c r="Y7" s="1"/>
    </row>
    <row r="8" spans="3:25" ht="14.4" thickBot="1" x14ac:dyDescent="0.3">
      <c r="C8" s="51"/>
      <c r="D8" s="46">
        <v>30</v>
      </c>
      <c r="E8" s="42"/>
      <c r="F8" s="43"/>
      <c r="G8" s="43"/>
      <c r="H8" s="43"/>
      <c r="I8" s="43"/>
      <c r="J8" s="44"/>
      <c r="K8" s="42"/>
      <c r="L8" s="43"/>
      <c r="M8" s="43"/>
      <c r="N8" s="43"/>
      <c r="O8" s="43"/>
      <c r="P8" s="43"/>
      <c r="Q8" s="44"/>
      <c r="R8" s="48">
        <v>0.31180000000000002</v>
      </c>
      <c r="S8" s="43">
        <v>0.14849999999999999</v>
      </c>
      <c r="T8" s="44">
        <v>0.24759999999999999</v>
      </c>
      <c r="U8" s="1"/>
      <c r="V8" s="1"/>
      <c r="W8" s="1"/>
      <c r="X8" s="1"/>
      <c r="Y8" s="1"/>
    </row>
    <row r="9" spans="3:25" x14ac:dyDescent="0.25">
      <c r="C9" s="51"/>
    </row>
    <row r="10" spans="3:25" ht="14.4" thickBot="1" x14ac:dyDescent="0.3">
      <c r="C10" s="51"/>
    </row>
    <row r="11" spans="3:25" x14ac:dyDescent="0.25">
      <c r="C11" s="51" t="s">
        <v>28</v>
      </c>
      <c r="D11" s="12" t="s">
        <v>32</v>
      </c>
      <c r="E11" s="80" t="s">
        <v>20</v>
      </c>
      <c r="F11" s="81"/>
      <c r="G11" s="81"/>
      <c r="H11" s="81"/>
      <c r="I11" s="81"/>
      <c r="J11" s="82"/>
      <c r="K11" s="86" t="s">
        <v>30</v>
      </c>
      <c r="L11" s="81"/>
      <c r="M11" s="81"/>
      <c r="N11" s="81"/>
      <c r="O11" s="81"/>
      <c r="P11" s="81"/>
      <c r="Q11" s="88"/>
      <c r="R11" s="80" t="s">
        <v>31</v>
      </c>
      <c r="S11" s="81"/>
      <c r="T11" s="82"/>
    </row>
    <row r="12" spans="3:25" x14ac:dyDescent="0.25">
      <c r="C12" s="51"/>
      <c r="D12" s="45">
        <v>3</v>
      </c>
      <c r="E12" s="40">
        <v>6.1044999999999998</v>
      </c>
      <c r="F12" s="39">
        <v>6.0998000000000001</v>
      </c>
      <c r="G12" s="39">
        <v>6.2588999999999997</v>
      </c>
      <c r="H12" s="39">
        <v>6.4424999999999999</v>
      </c>
      <c r="I12" s="39">
        <v>6.6070000000000002</v>
      </c>
      <c r="J12" s="41">
        <v>6.4207000000000001</v>
      </c>
      <c r="K12" s="47"/>
      <c r="L12" s="39"/>
      <c r="M12" s="39"/>
      <c r="N12" s="39"/>
      <c r="O12" s="39"/>
      <c r="P12" s="39"/>
      <c r="Q12" s="49"/>
      <c r="R12" s="40"/>
      <c r="S12" s="39"/>
      <c r="T12" s="41"/>
    </row>
    <row r="13" spans="3:25" x14ac:dyDescent="0.25">
      <c r="C13" s="51"/>
      <c r="D13" s="45">
        <v>18</v>
      </c>
      <c r="E13" s="40">
        <v>4.6017000000000001</v>
      </c>
      <c r="F13" s="39">
        <v>5.7503000000000002</v>
      </c>
      <c r="G13" s="39">
        <v>4.6406999999999998</v>
      </c>
      <c r="H13" s="39">
        <v>5.1116000000000001</v>
      </c>
      <c r="I13" s="39">
        <v>4.9390000000000001</v>
      </c>
      <c r="J13" s="41">
        <v>4.9169999999999998</v>
      </c>
      <c r="K13" s="47"/>
      <c r="L13" s="39"/>
      <c r="M13" s="39"/>
      <c r="N13" s="39"/>
      <c r="O13" s="39"/>
      <c r="P13" s="39"/>
      <c r="Q13" s="49"/>
      <c r="R13" s="40"/>
      <c r="S13" s="39"/>
      <c r="T13" s="41"/>
    </row>
    <row r="14" spans="3:25" x14ac:dyDescent="0.25">
      <c r="C14" s="51"/>
      <c r="D14" s="45">
        <v>24</v>
      </c>
      <c r="E14" s="40">
        <v>4.2435999999999998</v>
      </c>
      <c r="F14" s="39">
        <v>4.6387999999999998</v>
      </c>
      <c r="G14" s="39">
        <v>4.5145999999999997</v>
      </c>
      <c r="H14" s="39"/>
      <c r="I14" s="39">
        <v>5.1553000000000004</v>
      </c>
      <c r="J14" s="41">
        <v>4.4379999999999997</v>
      </c>
      <c r="K14" s="47">
        <v>5.7693000000000003</v>
      </c>
      <c r="L14" s="39">
        <v>4.5292000000000003</v>
      </c>
      <c r="M14" s="39">
        <v>5.3193000000000001</v>
      </c>
      <c r="N14" s="39">
        <v>4.5547000000000004</v>
      </c>
      <c r="O14" s="39">
        <v>4.7953999999999999</v>
      </c>
      <c r="P14" s="39">
        <v>4.5716999999999999</v>
      </c>
      <c r="Q14" s="49">
        <v>4.9280999999999997</v>
      </c>
      <c r="R14" s="40"/>
      <c r="S14" s="39"/>
      <c r="T14" s="41"/>
      <c r="V14" s="74">
        <f>TTEST(E14:J14,K14:Q14,1,3)</f>
        <v>9.6640444737795955E-2</v>
      </c>
    </row>
    <row r="15" spans="3:25" x14ac:dyDescent="0.25">
      <c r="C15" s="51"/>
      <c r="D15" s="45">
        <v>26</v>
      </c>
      <c r="E15" s="40"/>
      <c r="F15" s="39"/>
      <c r="G15" s="39"/>
      <c r="H15" s="39"/>
      <c r="I15" s="39"/>
      <c r="J15" s="41"/>
      <c r="K15" s="47"/>
      <c r="L15" s="39"/>
      <c r="M15" s="39"/>
      <c r="N15" s="39"/>
      <c r="O15" s="39"/>
      <c r="P15" s="39"/>
      <c r="Q15" s="49"/>
      <c r="R15" s="40"/>
      <c r="S15" s="39"/>
      <c r="T15" s="41"/>
    </row>
    <row r="16" spans="3:25" x14ac:dyDescent="0.25">
      <c r="C16" s="51"/>
      <c r="D16" s="45">
        <v>27</v>
      </c>
      <c r="E16" s="40"/>
      <c r="F16" s="39"/>
      <c r="G16" s="39"/>
      <c r="H16" s="39"/>
      <c r="I16" s="39"/>
      <c r="J16" s="41"/>
      <c r="K16" s="47"/>
      <c r="L16" s="39"/>
      <c r="M16" s="39"/>
      <c r="N16" s="39"/>
      <c r="O16" s="39"/>
      <c r="P16" s="39"/>
      <c r="Q16" s="49"/>
      <c r="R16" s="40"/>
      <c r="S16" s="39"/>
      <c r="T16" s="41"/>
    </row>
    <row r="17" spans="3:22" ht="14.4" thickBot="1" x14ac:dyDescent="0.3">
      <c r="C17" s="51"/>
      <c r="D17" s="46">
        <v>30</v>
      </c>
      <c r="E17" s="42"/>
      <c r="F17" s="43"/>
      <c r="G17" s="43"/>
      <c r="H17" s="43"/>
      <c r="I17" s="43"/>
      <c r="J17" s="44"/>
      <c r="K17" s="48"/>
      <c r="L17" s="43"/>
      <c r="M17" s="43"/>
      <c r="N17" s="43"/>
      <c r="O17" s="43"/>
      <c r="P17" s="43"/>
      <c r="Q17" s="50"/>
      <c r="R17" s="42">
        <v>4.7930999999999999</v>
      </c>
      <c r="S17" s="43">
        <v>4.5492999999999997</v>
      </c>
      <c r="T17" s="44">
        <v>4.1647999999999996</v>
      </c>
      <c r="U17" s="1"/>
    </row>
    <row r="18" spans="3:22" x14ac:dyDescent="0.25">
      <c r="C18" s="51"/>
    </row>
    <row r="19" spans="3:22" ht="14.4" thickBot="1" x14ac:dyDescent="0.3">
      <c r="C19" s="51"/>
    </row>
    <row r="20" spans="3:22" x14ac:dyDescent="0.25">
      <c r="C20" s="87" t="s">
        <v>29</v>
      </c>
      <c r="D20" s="12" t="s">
        <v>32</v>
      </c>
      <c r="E20" s="80" t="s">
        <v>20</v>
      </c>
      <c r="F20" s="81"/>
      <c r="G20" s="81"/>
      <c r="H20" s="81"/>
      <c r="I20" s="81"/>
      <c r="J20" s="82"/>
      <c r="K20" s="86" t="s">
        <v>30</v>
      </c>
      <c r="L20" s="81"/>
      <c r="M20" s="81"/>
      <c r="N20" s="81"/>
      <c r="O20" s="81"/>
      <c r="P20" s="81"/>
      <c r="Q20" s="88"/>
      <c r="R20" s="80" t="s">
        <v>31</v>
      </c>
      <c r="S20" s="81"/>
      <c r="T20" s="82"/>
    </row>
    <row r="21" spans="3:22" x14ac:dyDescent="0.25">
      <c r="C21" s="87"/>
      <c r="D21" s="45">
        <v>3</v>
      </c>
      <c r="E21" s="40">
        <v>0.1527</v>
      </c>
      <c r="F21" s="39">
        <v>0.14560000000000001</v>
      </c>
      <c r="G21" s="39">
        <v>0.151</v>
      </c>
      <c r="H21" s="39">
        <v>0.14979999999999999</v>
      </c>
      <c r="I21" s="39">
        <v>0.14319999999999999</v>
      </c>
      <c r="J21" s="41">
        <v>0.14580000000000001</v>
      </c>
      <c r="K21" s="47"/>
      <c r="L21" s="39"/>
      <c r="M21" s="39"/>
      <c r="N21" s="39"/>
      <c r="O21" s="39"/>
      <c r="P21" s="39"/>
      <c r="Q21" s="49"/>
      <c r="R21" s="40"/>
      <c r="S21" s="39"/>
      <c r="T21" s="41"/>
    </row>
    <row r="22" spans="3:22" x14ac:dyDescent="0.25">
      <c r="D22" s="45">
        <v>18</v>
      </c>
      <c r="E22" s="40">
        <v>0.2097</v>
      </c>
      <c r="F22" s="39">
        <v>0.18340000000000001</v>
      </c>
      <c r="G22" s="39">
        <v>0.2044</v>
      </c>
      <c r="H22" s="39">
        <v>0.18629999999999999</v>
      </c>
      <c r="I22" s="39">
        <v>0.18559999999999999</v>
      </c>
      <c r="J22" s="41">
        <v>0.19420000000000001</v>
      </c>
      <c r="K22" s="47"/>
      <c r="L22" s="39"/>
      <c r="M22" s="39"/>
      <c r="N22" s="39"/>
      <c r="O22" s="39"/>
      <c r="P22" s="39"/>
      <c r="Q22" s="49"/>
      <c r="R22" s="40"/>
      <c r="S22" s="39"/>
      <c r="T22" s="41"/>
    </row>
    <row r="23" spans="3:22" x14ac:dyDescent="0.25">
      <c r="D23" s="45">
        <v>24</v>
      </c>
      <c r="E23" s="40">
        <v>0.2364</v>
      </c>
      <c r="F23" s="39">
        <v>0.25790000000000002</v>
      </c>
      <c r="G23" s="39">
        <v>0.24640000000000001</v>
      </c>
      <c r="H23" s="39"/>
      <c r="I23" s="39">
        <v>0.1918</v>
      </c>
      <c r="J23" s="41">
        <v>0.2208</v>
      </c>
      <c r="K23" s="47">
        <v>0.16370000000000001</v>
      </c>
      <c r="L23" s="39">
        <v>0.24410000000000001</v>
      </c>
      <c r="M23" s="39">
        <v>0.1668</v>
      </c>
      <c r="N23" s="39">
        <v>0.22589999999999999</v>
      </c>
      <c r="O23" s="39">
        <v>0.2361</v>
      </c>
      <c r="P23" s="39">
        <v>0.2389</v>
      </c>
      <c r="Q23" s="49">
        <v>0.22839999999999999</v>
      </c>
      <c r="R23" s="40"/>
      <c r="S23" s="39"/>
      <c r="T23" s="41"/>
      <c r="V23" s="74">
        <f>TTEST(E23:J23,K23:Q23,1,3)</f>
        <v>0.19172925653079298</v>
      </c>
    </row>
    <row r="24" spans="3:22" x14ac:dyDescent="0.25">
      <c r="D24" s="45">
        <v>26</v>
      </c>
      <c r="E24" s="40"/>
      <c r="F24" s="39"/>
      <c r="G24" s="39"/>
      <c r="H24" s="39"/>
      <c r="I24" s="39"/>
      <c r="J24" s="41"/>
      <c r="K24" s="47"/>
      <c r="L24" s="39"/>
      <c r="M24" s="39"/>
      <c r="N24" s="39"/>
      <c r="O24" s="39"/>
      <c r="P24" s="39"/>
      <c r="Q24" s="49"/>
      <c r="R24" s="40"/>
      <c r="S24" s="39"/>
      <c r="T24" s="41"/>
    </row>
    <row r="25" spans="3:22" x14ac:dyDescent="0.25">
      <c r="D25" s="45">
        <v>27</v>
      </c>
      <c r="E25" s="40"/>
      <c r="F25" s="39"/>
      <c r="G25" s="39"/>
      <c r="H25" s="39"/>
      <c r="I25" s="39"/>
      <c r="J25" s="41"/>
      <c r="K25" s="47"/>
      <c r="L25" s="39"/>
      <c r="M25" s="39"/>
      <c r="N25" s="39"/>
      <c r="O25" s="39"/>
      <c r="P25" s="39"/>
      <c r="Q25" s="49"/>
      <c r="R25" s="40"/>
      <c r="S25" s="39"/>
      <c r="T25" s="41"/>
    </row>
    <row r="26" spans="3:22" ht="14.4" thickBot="1" x14ac:dyDescent="0.3">
      <c r="D26" s="46">
        <v>30</v>
      </c>
      <c r="E26" s="42"/>
      <c r="F26" s="43"/>
      <c r="G26" s="43"/>
      <c r="H26" s="43"/>
      <c r="I26" s="43"/>
      <c r="J26" s="44"/>
      <c r="K26" s="48"/>
      <c r="L26" s="43"/>
      <c r="M26" s="43"/>
      <c r="N26" s="43"/>
      <c r="O26" s="43"/>
      <c r="P26" s="43"/>
      <c r="Q26" s="50"/>
      <c r="R26" s="42">
        <v>0.23769999999999999</v>
      </c>
      <c r="S26" s="43">
        <v>0.26300000000000001</v>
      </c>
      <c r="T26" s="44">
        <v>0.2505</v>
      </c>
    </row>
  </sheetData>
  <mergeCells count="10">
    <mergeCell ref="K2:Q2"/>
    <mergeCell ref="R2:T2"/>
    <mergeCell ref="E2:J2"/>
    <mergeCell ref="C20:C21"/>
    <mergeCell ref="E11:J11"/>
    <mergeCell ref="K11:Q11"/>
    <mergeCell ref="R11:T11"/>
    <mergeCell ref="E20:J20"/>
    <mergeCell ref="K20:Q20"/>
    <mergeCell ref="R20:T20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F0171-CB13-4C6C-A72A-83134D77A727}">
  <dimension ref="B2:O12"/>
  <sheetViews>
    <sheetView workbookViewId="0">
      <selection activeCell="C10" sqref="C10:I10"/>
    </sheetView>
  </sheetViews>
  <sheetFormatPr defaultRowHeight="13.8" x14ac:dyDescent="0.25"/>
  <sheetData>
    <row r="2" spans="2:15" ht="14.4" thickBot="1" x14ac:dyDescent="0.3">
      <c r="C2" s="1"/>
      <c r="D2" s="1"/>
    </row>
    <row r="3" spans="2:15" x14ac:dyDescent="0.25">
      <c r="B3" s="1"/>
      <c r="C3" s="3"/>
      <c r="D3" s="81" t="s">
        <v>16</v>
      </c>
      <c r="E3" s="81"/>
      <c r="F3" s="81"/>
      <c r="G3" s="81"/>
      <c r="H3" s="81" t="s">
        <v>13</v>
      </c>
      <c r="I3" s="81"/>
      <c r="J3" s="81"/>
      <c r="K3" s="81"/>
      <c r="L3" s="81"/>
      <c r="M3" s="81"/>
      <c r="N3" s="81"/>
      <c r="O3" s="82"/>
    </row>
    <row r="4" spans="2:15" x14ac:dyDescent="0.25">
      <c r="C4" s="9" t="s">
        <v>15</v>
      </c>
      <c r="D4" s="10">
        <v>1</v>
      </c>
      <c r="E4" s="10">
        <v>2</v>
      </c>
      <c r="F4" s="10">
        <v>3</v>
      </c>
      <c r="G4" s="10">
        <v>4</v>
      </c>
      <c r="H4" s="10">
        <v>1</v>
      </c>
      <c r="I4" s="10">
        <v>2</v>
      </c>
      <c r="J4" s="10">
        <v>3</v>
      </c>
      <c r="K4" s="10">
        <v>4</v>
      </c>
      <c r="L4" s="10">
        <v>5</v>
      </c>
      <c r="M4" s="10">
        <v>6</v>
      </c>
      <c r="N4" s="10">
        <v>7</v>
      </c>
      <c r="O4" s="11">
        <v>8</v>
      </c>
    </row>
    <row r="5" spans="2:15" ht="14.4" thickBot="1" x14ac:dyDescent="0.3">
      <c r="C5" s="6" t="s">
        <v>14</v>
      </c>
      <c r="D5" s="7">
        <v>475</v>
      </c>
      <c r="E5" s="7">
        <v>7956</v>
      </c>
      <c r="F5" s="7">
        <v>6314.4</v>
      </c>
      <c r="G5" s="7">
        <v>7956</v>
      </c>
      <c r="H5" s="7">
        <v>163.6</v>
      </c>
      <c r="I5" s="7">
        <v>75</v>
      </c>
      <c r="J5" s="7">
        <v>196.8</v>
      </c>
      <c r="K5" s="7">
        <v>288</v>
      </c>
      <c r="L5" s="7">
        <v>6179.6</v>
      </c>
      <c r="M5" s="7">
        <v>1035</v>
      </c>
      <c r="N5" s="7">
        <v>195.2</v>
      </c>
      <c r="O5" s="8">
        <v>593</v>
      </c>
    </row>
    <row r="9" spans="2:15" ht="14.4" thickBot="1" x14ac:dyDescent="0.3"/>
    <row r="10" spans="2:15" x14ac:dyDescent="0.25">
      <c r="C10" s="77" t="s">
        <v>43</v>
      </c>
      <c r="D10" s="79"/>
      <c r="E10" s="79"/>
      <c r="F10" s="79"/>
      <c r="G10" s="79"/>
      <c r="H10" s="79"/>
      <c r="I10" s="78"/>
    </row>
    <row r="11" spans="2:15" x14ac:dyDescent="0.25">
      <c r="C11" s="58" t="s">
        <v>36</v>
      </c>
      <c r="D11" s="38" t="s">
        <v>37</v>
      </c>
      <c r="E11" s="38" t="s">
        <v>38</v>
      </c>
      <c r="F11" s="38" t="s">
        <v>39</v>
      </c>
      <c r="G11" s="38" t="s">
        <v>40</v>
      </c>
      <c r="H11" s="38" t="s">
        <v>41</v>
      </c>
      <c r="I11" s="59" t="s">
        <v>42</v>
      </c>
    </row>
    <row r="12" spans="2:15" ht="14.4" thickBot="1" x14ac:dyDescent="0.3">
      <c r="C12" s="60">
        <v>1.6724699999999999E-2</v>
      </c>
      <c r="D12" s="61">
        <v>5675.35</v>
      </c>
      <c r="E12" s="61">
        <v>1090.78</v>
      </c>
      <c r="F12" s="61">
        <v>4584.58</v>
      </c>
      <c r="G12" s="61">
        <v>1598.5</v>
      </c>
      <c r="H12" s="61">
        <v>2.8680400000000001</v>
      </c>
      <c r="I12" s="62">
        <v>10</v>
      </c>
    </row>
  </sheetData>
  <mergeCells count="3">
    <mergeCell ref="H3:O3"/>
    <mergeCell ref="D3:G3"/>
    <mergeCell ref="C10:I10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7DD6C-A65D-49D7-881D-D63DC81A10C6}">
  <dimension ref="C1:O66"/>
  <sheetViews>
    <sheetView workbookViewId="0">
      <selection activeCell="R7" sqref="R7"/>
    </sheetView>
  </sheetViews>
  <sheetFormatPr defaultRowHeight="13.8" x14ac:dyDescent="0.25"/>
  <sheetData>
    <row r="1" spans="3:15" ht="14.4" thickBot="1" x14ac:dyDescent="0.3"/>
    <row r="2" spans="3:15" x14ac:dyDescent="0.25">
      <c r="C2" s="27"/>
      <c r="D2" s="80" t="s">
        <v>20</v>
      </c>
      <c r="E2" s="81"/>
      <c r="F2" s="81"/>
      <c r="G2" s="81"/>
      <c r="H2" s="82"/>
      <c r="I2" s="80" t="s">
        <v>22</v>
      </c>
      <c r="J2" s="81"/>
      <c r="K2" s="81"/>
      <c r="L2" s="81"/>
      <c r="M2" s="81"/>
      <c r="N2" s="82"/>
      <c r="O2" s="76" t="s">
        <v>43</v>
      </c>
    </row>
    <row r="3" spans="3:15" x14ac:dyDescent="0.25">
      <c r="C3" s="14" t="s">
        <v>23</v>
      </c>
      <c r="D3" s="9" t="s">
        <v>8</v>
      </c>
      <c r="E3" s="10" t="s">
        <v>9</v>
      </c>
      <c r="F3" s="10" t="s">
        <v>10</v>
      </c>
      <c r="G3" s="10" t="s">
        <v>17</v>
      </c>
      <c r="H3" s="11" t="s">
        <v>18</v>
      </c>
      <c r="I3" s="9" t="s">
        <v>8</v>
      </c>
      <c r="J3" s="10" t="s">
        <v>9</v>
      </c>
      <c r="K3" s="10" t="s">
        <v>10</v>
      </c>
      <c r="L3" s="10" t="s">
        <v>17</v>
      </c>
      <c r="M3" s="10" t="s">
        <v>18</v>
      </c>
      <c r="N3" s="11" t="s">
        <v>19</v>
      </c>
      <c r="O3" s="75" t="s">
        <v>109</v>
      </c>
    </row>
    <row r="4" spans="3:15" x14ac:dyDescent="0.25">
      <c r="C4" s="14">
        <v>82</v>
      </c>
      <c r="D4" s="4">
        <v>31.2</v>
      </c>
      <c r="E4" s="2">
        <v>33</v>
      </c>
      <c r="F4" s="2">
        <v>33.5</v>
      </c>
      <c r="G4" s="2">
        <v>32.4</v>
      </c>
      <c r="H4" s="5">
        <v>26.1</v>
      </c>
      <c r="I4" s="4">
        <v>36.9</v>
      </c>
      <c r="J4" s="2">
        <v>31.7</v>
      </c>
      <c r="K4" s="2">
        <v>28</v>
      </c>
      <c r="L4" s="2">
        <v>32</v>
      </c>
      <c r="M4" s="2">
        <v>31.7</v>
      </c>
      <c r="N4" s="5">
        <v>27.4</v>
      </c>
      <c r="O4" s="55">
        <f>TTEST(D4:H4,I4:N4,1,3)</f>
        <v>0.49130836312637216</v>
      </c>
    </row>
    <row r="5" spans="3:15" x14ac:dyDescent="0.25">
      <c r="C5" s="14">
        <v>84</v>
      </c>
      <c r="D5" s="4">
        <v>31.5</v>
      </c>
      <c r="E5" s="2">
        <v>33.299999999999997</v>
      </c>
      <c r="F5" s="2">
        <v>33.200000000000003</v>
      </c>
      <c r="G5" s="2">
        <v>32.6</v>
      </c>
      <c r="H5" s="5">
        <v>26.9</v>
      </c>
      <c r="I5" s="4"/>
      <c r="J5" s="2"/>
      <c r="K5" s="2"/>
      <c r="L5" s="2"/>
      <c r="M5" s="2"/>
      <c r="N5" s="5"/>
    </row>
    <row r="6" spans="3:15" x14ac:dyDescent="0.25">
      <c r="C6" s="14">
        <v>85</v>
      </c>
      <c r="D6" s="4"/>
      <c r="E6" s="2"/>
      <c r="F6" s="2"/>
      <c r="G6" s="2"/>
      <c r="H6" s="5"/>
      <c r="I6" s="4">
        <v>36.4</v>
      </c>
      <c r="J6" s="2">
        <v>32</v>
      </c>
      <c r="K6" s="2">
        <v>28.3</v>
      </c>
      <c r="L6" s="2">
        <v>31.5</v>
      </c>
      <c r="M6" s="2">
        <v>31.8</v>
      </c>
      <c r="N6" s="5">
        <v>27.6</v>
      </c>
    </row>
    <row r="7" spans="3:15" x14ac:dyDescent="0.25">
      <c r="C7" s="14">
        <v>86</v>
      </c>
      <c r="D7" s="4">
        <v>31.2</v>
      </c>
      <c r="E7" s="2">
        <v>36</v>
      </c>
      <c r="F7" s="2">
        <v>34.5</v>
      </c>
      <c r="G7" s="2"/>
      <c r="H7" s="5">
        <v>26.7</v>
      </c>
      <c r="I7" s="4"/>
      <c r="J7" s="2"/>
      <c r="K7" s="2"/>
      <c r="L7" s="2"/>
      <c r="M7" s="2"/>
      <c r="N7" s="5"/>
    </row>
    <row r="8" spans="3:15" x14ac:dyDescent="0.25">
      <c r="C8" s="14">
        <v>87</v>
      </c>
      <c r="D8" s="4"/>
      <c r="E8" s="2"/>
      <c r="F8" s="2"/>
      <c r="G8" s="2"/>
      <c r="H8" s="5"/>
      <c r="I8" s="4">
        <v>36.799999999999997</v>
      </c>
      <c r="J8" s="2">
        <v>32.700000000000003</v>
      </c>
      <c r="K8" s="2">
        <v>28.6</v>
      </c>
      <c r="L8" s="2">
        <v>32</v>
      </c>
      <c r="M8" s="2">
        <v>32.1</v>
      </c>
      <c r="N8" s="5">
        <v>37.5</v>
      </c>
    </row>
    <row r="9" spans="3:15" x14ac:dyDescent="0.25">
      <c r="C9" s="14">
        <v>89</v>
      </c>
      <c r="D9" s="4">
        <v>32.4</v>
      </c>
      <c r="E9" s="2">
        <v>35.6</v>
      </c>
      <c r="F9" s="2">
        <v>34.6</v>
      </c>
      <c r="G9" s="2"/>
      <c r="H9" s="5">
        <v>24.3</v>
      </c>
      <c r="I9" s="4"/>
      <c r="J9" s="2"/>
      <c r="K9" s="2"/>
      <c r="L9" s="2"/>
      <c r="M9" s="2"/>
      <c r="N9" s="5"/>
    </row>
    <row r="10" spans="3:15" x14ac:dyDescent="0.25">
      <c r="C10" s="14">
        <v>90</v>
      </c>
      <c r="D10" s="4"/>
      <c r="E10" s="2"/>
      <c r="F10" s="2"/>
      <c r="G10" s="2"/>
      <c r="H10" s="5"/>
      <c r="I10" s="4">
        <v>36.5</v>
      </c>
      <c r="J10" s="2">
        <v>34.5</v>
      </c>
      <c r="K10" s="2">
        <v>27.6</v>
      </c>
      <c r="L10" s="2">
        <v>31</v>
      </c>
      <c r="M10" s="2">
        <v>32</v>
      </c>
      <c r="N10" s="5">
        <v>41</v>
      </c>
    </row>
    <row r="11" spans="3:15" x14ac:dyDescent="0.25">
      <c r="C11" s="14">
        <v>92</v>
      </c>
      <c r="D11" s="4">
        <v>32.5</v>
      </c>
      <c r="E11" s="2">
        <v>36</v>
      </c>
      <c r="F11" s="2">
        <v>35</v>
      </c>
      <c r="G11" s="2"/>
      <c r="H11" s="5">
        <v>24.8</v>
      </c>
      <c r="I11" s="4">
        <v>35.1</v>
      </c>
      <c r="J11" s="2">
        <v>33</v>
      </c>
      <c r="K11" s="2">
        <v>26.7</v>
      </c>
      <c r="L11" s="2">
        <v>30.8</v>
      </c>
      <c r="M11" s="2">
        <v>31.1</v>
      </c>
      <c r="N11" s="5">
        <v>41.8</v>
      </c>
      <c r="O11" s="55">
        <f t="shared" ref="O11:O26" si="0">TTEST(D11:H11,I11:N11,1,3)</f>
        <v>0.38396949165727168</v>
      </c>
    </row>
    <row r="12" spans="3:15" x14ac:dyDescent="0.25">
      <c r="C12" s="14">
        <v>94</v>
      </c>
      <c r="D12" s="4">
        <v>31.7</v>
      </c>
      <c r="E12" s="2">
        <v>36.9</v>
      </c>
      <c r="F12" s="2">
        <v>36.5</v>
      </c>
      <c r="G12" s="2"/>
      <c r="H12" s="5">
        <v>25.7</v>
      </c>
      <c r="I12" s="4"/>
      <c r="J12" s="2"/>
      <c r="K12" s="2"/>
      <c r="L12" s="2"/>
      <c r="M12" s="2"/>
      <c r="N12" s="5"/>
    </row>
    <row r="13" spans="3:15" x14ac:dyDescent="0.25">
      <c r="C13" s="14">
        <v>95</v>
      </c>
      <c r="D13" s="4"/>
      <c r="E13" s="2"/>
      <c r="F13" s="2"/>
      <c r="G13" s="2"/>
      <c r="H13" s="5"/>
      <c r="I13" s="4">
        <v>34.299999999999997</v>
      </c>
      <c r="J13" s="2">
        <v>32.200000000000003</v>
      </c>
      <c r="K13" s="2">
        <v>26.9</v>
      </c>
      <c r="L13" s="2">
        <v>29</v>
      </c>
      <c r="M13" s="2">
        <v>30.5</v>
      </c>
      <c r="N13" s="5">
        <v>40.6</v>
      </c>
    </row>
    <row r="14" spans="3:15" x14ac:dyDescent="0.25">
      <c r="C14" s="14">
        <v>96</v>
      </c>
      <c r="D14" s="4">
        <v>31.2</v>
      </c>
      <c r="E14" s="2">
        <v>36.1</v>
      </c>
      <c r="F14" s="2">
        <v>35.700000000000003</v>
      </c>
      <c r="G14" s="2"/>
      <c r="H14" s="5">
        <v>24.5</v>
      </c>
      <c r="I14" s="4"/>
      <c r="J14" s="2"/>
      <c r="K14" s="2"/>
      <c r="L14" s="2"/>
      <c r="M14" s="2"/>
      <c r="N14" s="5"/>
    </row>
    <row r="15" spans="3:15" x14ac:dyDescent="0.25">
      <c r="C15" s="14">
        <v>97</v>
      </c>
      <c r="D15" s="4"/>
      <c r="E15" s="2"/>
      <c r="F15" s="2"/>
      <c r="G15" s="2"/>
      <c r="H15" s="5"/>
      <c r="I15" s="4">
        <v>34.6</v>
      </c>
      <c r="J15" s="2">
        <v>31</v>
      </c>
      <c r="K15" s="2">
        <v>25.5</v>
      </c>
      <c r="L15" s="2">
        <v>30.6</v>
      </c>
      <c r="M15" s="2">
        <v>30.1</v>
      </c>
      <c r="N15" s="5">
        <v>39.799999999999997</v>
      </c>
    </row>
    <row r="16" spans="3:15" x14ac:dyDescent="0.25">
      <c r="C16" s="14">
        <v>98</v>
      </c>
      <c r="D16" s="4">
        <v>31.7</v>
      </c>
      <c r="E16" s="2">
        <v>36.200000000000003</v>
      </c>
      <c r="F16" s="2">
        <v>35.9</v>
      </c>
      <c r="G16" s="2"/>
      <c r="H16" s="5">
        <v>23.1</v>
      </c>
      <c r="I16" s="4">
        <v>33.700000000000003</v>
      </c>
      <c r="J16" s="2">
        <v>31.3</v>
      </c>
      <c r="K16" s="2">
        <v>25.3</v>
      </c>
      <c r="L16" s="2">
        <v>28.1</v>
      </c>
      <c r="M16" s="2">
        <v>31</v>
      </c>
      <c r="N16" s="5">
        <v>40</v>
      </c>
      <c r="O16" s="55">
        <f t="shared" si="0"/>
        <v>0.48359451536435311</v>
      </c>
    </row>
    <row r="17" spans="3:15" x14ac:dyDescent="0.25">
      <c r="C17" s="14">
        <v>99</v>
      </c>
      <c r="D17" s="4">
        <v>31.9</v>
      </c>
      <c r="E17" s="2">
        <v>35.9</v>
      </c>
      <c r="F17" s="2">
        <v>34.700000000000003</v>
      </c>
      <c r="G17" s="2"/>
      <c r="H17" s="5">
        <v>23.4</v>
      </c>
      <c r="I17" s="4">
        <v>34.1</v>
      </c>
      <c r="J17" s="2">
        <v>31</v>
      </c>
      <c r="K17" s="2">
        <v>26</v>
      </c>
      <c r="L17" s="2">
        <v>27.6</v>
      </c>
      <c r="M17" s="2">
        <v>30.6</v>
      </c>
      <c r="N17" s="5">
        <v>40.299999999999997</v>
      </c>
      <c r="O17" s="55">
        <f t="shared" si="0"/>
        <v>0.48635517453789812</v>
      </c>
    </row>
    <row r="18" spans="3:15" x14ac:dyDescent="0.25">
      <c r="C18" s="14">
        <v>102</v>
      </c>
      <c r="D18" s="4">
        <v>31.9</v>
      </c>
      <c r="E18" s="2">
        <v>35.1</v>
      </c>
      <c r="F18" s="2">
        <v>32.299999999999997</v>
      </c>
      <c r="G18" s="2"/>
      <c r="H18" s="5">
        <v>23.8</v>
      </c>
      <c r="I18" s="4">
        <v>33.799999999999997</v>
      </c>
      <c r="J18" s="2">
        <v>30.7</v>
      </c>
      <c r="K18" s="2">
        <v>28.6</v>
      </c>
      <c r="L18" s="2">
        <v>28.8</v>
      </c>
      <c r="M18" s="2">
        <v>29</v>
      </c>
      <c r="N18" s="5">
        <v>41</v>
      </c>
      <c r="O18" s="55">
        <f t="shared" si="0"/>
        <v>0.35589269574740856</v>
      </c>
    </row>
    <row r="19" spans="3:15" x14ac:dyDescent="0.25">
      <c r="C19" s="14">
        <v>104</v>
      </c>
      <c r="D19" s="4">
        <v>31</v>
      </c>
      <c r="E19" s="2">
        <v>35.9</v>
      </c>
      <c r="F19" s="2">
        <v>31.5</v>
      </c>
      <c r="G19" s="2"/>
      <c r="H19" s="5">
        <v>24.1</v>
      </c>
      <c r="I19" s="4"/>
      <c r="J19" s="2">
        <v>29.5</v>
      </c>
      <c r="K19" s="2">
        <v>29.4</v>
      </c>
      <c r="L19" s="2">
        <v>30.2</v>
      </c>
      <c r="M19" s="2">
        <v>28.4</v>
      </c>
      <c r="N19" s="5">
        <v>41.6</v>
      </c>
      <c r="O19" s="55">
        <f t="shared" si="0"/>
        <v>0.37022924394063633</v>
      </c>
    </row>
    <row r="20" spans="3:15" x14ac:dyDescent="0.25">
      <c r="C20" s="14">
        <v>106</v>
      </c>
      <c r="D20" s="4">
        <v>29.9</v>
      </c>
      <c r="E20" s="2">
        <v>35.200000000000003</v>
      </c>
      <c r="F20" s="2">
        <v>30</v>
      </c>
      <c r="G20" s="2"/>
      <c r="H20" s="5">
        <v>24.7</v>
      </c>
      <c r="I20" s="4">
        <v>29.3</v>
      </c>
      <c r="J20" s="2">
        <v>29</v>
      </c>
      <c r="K20" s="2">
        <v>30.6</v>
      </c>
      <c r="L20" s="2">
        <v>31</v>
      </c>
      <c r="M20" s="2">
        <v>29</v>
      </c>
      <c r="N20" s="5">
        <v>40.700000000000003</v>
      </c>
      <c r="O20" s="55">
        <f t="shared" si="0"/>
        <v>0.28946762753448152</v>
      </c>
    </row>
    <row r="21" spans="3:15" x14ac:dyDescent="0.25">
      <c r="C21" s="14">
        <v>109</v>
      </c>
      <c r="D21" s="4"/>
      <c r="E21" s="2"/>
      <c r="F21" s="2"/>
      <c r="G21" s="2"/>
      <c r="H21" s="5"/>
      <c r="I21" s="4">
        <v>33.1</v>
      </c>
      <c r="J21" s="2">
        <v>28.8</v>
      </c>
      <c r="K21" s="2">
        <v>28.4</v>
      </c>
      <c r="L21" s="2">
        <v>29.7</v>
      </c>
      <c r="M21" s="2">
        <v>28.4</v>
      </c>
      <c r="N21" s="5">
        <v>38.1</v>
      </c>
    </row>
    <row r="22" spans="3:15" x14ac:dyDescent="0.25">
      <c r="C22" s="14">
        <v>111</v>
      </c>
      <c r="D22" s="4">
        <v>30.2</v>
      </c>
      <c r="E22" s="2">
        <v>35.200000000000003</v>
      </c>
      <c r="F22" s="2">
        <v>29</v>
      </c>
      <c r="G22" s="2"/>
      <c r="H22" s="5"/>
      <c r="I22" s="4"/>
      <c r="J22" s="2">
        <v>28.3</v>
      </c>
      <c r="K22" s="2">
        <v>27.3</v>
      </c>
      <c r="L22" s="2"/>
      <c r="M22" s="2">
        <v>31</v>
      </c>
      <c r="N22" s="5">
        <v>35.4</v>
      </c>
      <c r="O22" s="55">
        <f t="shared" si="0"/>
        <v>0.36426778603736937</v>
      </c>
    </row>
    <row r="23" spans="3:15" x14ac:dyDescent="0.25">
      <c r="C23" s="14">
        <v>112</v>
      </c>
      <c r="D23" s="4">
        <v>30.5</v>
      </c>
      <c r="E23" s="2"/>
      <c r="F23" s="2">
        <v>28.6</v>
      </c>
      <c r="G23" s="2"/>
      <c r="H23" s="5"/>
      <c r="I23" s="4">
        <v>33.6</v>
      </c>
      <c r="J23" s="2">
        <v>28.3</v>
      </c>
      <c r="K23" s="2">
        <v>27.3</v>
      </c>
      <c r="L23" s="2"/>
      <c r="M23" s="2">
        <v>31</v>
      </c>
      <c r="N23" s="5">
        <v>35.4</v>
      </c>
      <c r="O23" s="55">
        <f t="shared" si="0"/>
        <v>0.21266105987264824</v>
      </c>
    </row>
    <row r="24" spans="3:15" x14ac:dyDescent="0.25">
      <c r="C24" s="14">
        <v>113</v>
      </c>
      <c r="D24" s="4">
        <v>28.9</v>
      </c>
      <c r="E24" s="2"/>
      <c r="F24" s="2">
        <v>28.1</v>
      </c>
      <c r="G24" s="2"/>
      <c r="H24" s="5"/>
      <c r="I24" s="4">
        <v>34.200000000000003</v>
      </c>
      <c r="J24" s="2">
        <v>27.5</v>
      </c>
      <c r="K24" s="2">
        <v>26.5</v>
      </c>
      <c r="L24" s="2"/>
      <c r="M24" s="2">
        <v>30</v>
      </c>
      <c r="N24" s="5">
        <v>34.6</v>
      </c>
      <c r="O24" s="55">
        <f t="shared" si="0"/>
        <v>0.14526388063163415</v>
      </c>
    </row>
    <row r="25" spans="3:15" x14ac:dyDescent="0.25">
      <c r="C25" s="14">
        <v>114</v>
      </c>
      <c r="D25" s="4">
        <v>27.5</v>
      </c>
      <c r="E25" s="2"/>
      <c r="F25" s="2">
        <v>28.4</v>
      </c>
      <c r="G25" s="2"/>
      <c r="H25" s="5"/>
      <c r="I25" s="4">
        <v>33.799999999999997</v>
      </c>
      <c r="J25" s="2">
        <v>27.7</v>
      </c>
      <c r="K25" s="2"/>
      <c r="L25" s="2"/>
      <c r="M25" s="2">
        <v>30.5</v>
      </c>
      <c r="N25" s="5">
        <v>32.9</v>
      </c>
      <c r="O25" s="55">
        <f t="shared" si="0"/>
        <v>4.662438328918754E-2</v>
      </c>
    </row>
    <row r="26" spans="3:15" x14ac:dyDescent="0.25">
      <c r="C26" s="14">
        <v>115</v>
      </c>
      <c r="D26" s="4">
        <v>26.61</v>
      </c>
      <c r="E26" s="2"/>
      <c r="F26" s="2">
        <v>27.7</v>
      </c>
      <c r="G26" s="2"/>
      <c r="H26" s="5"/>
      <c r="I26" s="4">
        <v>32.200000000000003</v>
      </c>
      <c r="J26" s="2">
        <v>27.4</v>
      </c>
      <c r="K26" s="2"/>
      <c r="L26" s="2"/>
      <c r="M26" s="2">
        <v>30.1</v>
      </c>
      <c r="N26" s="5">
        <v>32.1</v>
      </c>
      <c r="O26" s="55">
        <f t="shared" si="0"/>
        <v>2.9534657478589604E-2</v>
      </c>
    </row>
    <row r="27" spans="3:15" x14ac:dyDescent="0.25">
      <c r="C27" s="14">
        <v>116</v>
      </c>
      <c r="D27" s="4"/>
      <c r="E27" s="2"/>
      <c r="F27" s="2">
        <v>26</v>
      </c>
      <c r="G27" s="2"/>
      <c r="H27" s="5"/>
      <c r="I27" s="4">
        <v>31.4</v>
      </c>
      <c r="J27" s="2">
        <v>25.5</v>
      </c>
      <c r="K27" s="2"/>
      <c r="L27" s="2"/>
      <c r="M27" s="2">
        <v>30.6</v>
      </c>
      <c r="N27" s="5">
        <v>30.6</v>
      </c>
    </row>
    <row r="28" spans="3:15" x14ac:dyDescent="0.25">
      <c r="C28" s="14">
        <v>117</v>
      </c>
      <c r="D28" s="4"/>
      <c r="E28" s="2"/>
      <c r="F28" s="2"/>
      <c r="G28" s="2"/>
      <c r="H28" s="5"/>
      <c r="I28" s="4">
        <v>30.6</v>
      </c>
      <c r="J28" s="2">
        <v>25.1</v>
      </c>
      <c r="K28" s="2"/>
      <c r="L28" s="2"/>
      <c r="M28" s="2">
        <v>30.2</v>
      </c>
      <c r="N28" s="5">
        <v>28</v>
      </c>
    </row>
    <row r="29" spans="3:15" x14ac:dyDescent="0.25">
      <c r="C29" s="14">
        <v>118</v>
      </c>
      <c r="D29" s="4"/>
      <c r="E29" s="2"/>
      <c r="F29" s="2"/>
      <c r="G29" s="2"/>
      <c r="H29" s="5"/>
      <c r="I29" s="4">
        <v>30.6</v>
      </c>
      <c r="J29" s="2">
        <v>25.7</v>
      </c>
      <c r="K29" s="2"/>
      <c r="L29" s="2"/>
      <c r="M29" s="2">
        <v>30</v>
      </c>
      <c r="N29" s="5">
        <v>28</v>
      </c>
    </row>
    <row r="30" spans="3:15" x14ac:dyDescent="0.25">
      <c r="C30" s="14">
        <v>120</v>
      </c>
      <c r="D30" s="4"/>
      <c r="E30" s="2"/>
      <c r="F30" s="2"/>
      <c r="G30" s="2"/>
      <c r="H30" s="5"/>
      <c r="I30" s="4">
        <v>30.5</v>
      </c>
      <c r="J30" s="2">
        <v>24.4</v>
      </c>
      <c r="K30" s="2"/>
      <c r="L30" s="2"/>
      <c r="M30" s="2">
        <v>30.5</v>
      </c>
      <c r="N30" s="5">
        <v>30</v>
      </c>
    </row>
    <row r="31" spans="3:15" x14ac:dyDescent="0.25">
      <c r="C31" s="14">
        <v>123</v>
      </c>
      <c r="D31" s="4"/>
      <c r="E31" s="2"/>
      <c r="F31" s="2"/>
      <c r="G31" s="2"/>
      <c r="H31" s="5"/>
      <c r="I31" s="4">
        <v>27.6</v>
      </c>
      <c r="J31" s="2">
        <v>23.1</v>
      </c>
      <c r="K31" s="2"/>
      <c r="L31" s="2"/>
      <c r="M31" s="2">
        <v>29.3</v>
      </c>
      <c r="N31" s="5">
        <v>27.9</v>
      </c>
    </row>
    <row r="32" spans="3:15" ht="14.4" thickBot="1" x14ac:dyDescent="0.3">
      <c r="C32" s="15">
        <v>126</v>
      </c>
      <c r="D32" s="6"/>
      <c r="E32" s="7"/>
      <c r="F32" s="7"/>
      <c r="G32" s="7"/>
      <c r="H32" s="8"/>
      <c r="I32" s="6">
        <v>26.6</v>
      </c>
      <c r="J32" s="7">
        <v>26.3</v>
      </c>
      <c r="K32" s="7"/>
      <c r="L32" s="7"/>
      <c r="M32" s="7">
        <v>27.3</v>
      </c>
      <c r="N32" s="8">
        <v>27.5</v>
      </c>
    </row>
    <row r="35" spans="3:10" ht="14.4" thickBot="1" x14ac:dyDescent="0.3"/>
    <row r="36" spans="3:10" x14ac:dyDescent="0.25">
      <c r="C36" s="77" t="s">
        <v>93</v>
      </c>
      <c r="D36" s="79"/>
      <c r="E36" s="79"/>
      <c r="F36" s="79"/>
      <c r="G36" s="79"/>
      <c r="H36" s="79"/>
      <c r="I36" s="79"/>
      <c r="J36" s="78"/>
    </row>
    <row r="37" spans="3:10" x14ac:dyDescent="0.25">
      <c r="C37" s="56"/>
      <c r="D37" s="38" t="s">
        <v>36</v>
      </c>
      <c r="E37" s="38" t="s">
        <v>37</v>
      </c>
      <c r="F37" s="38" t="s">
        <v>38</v>
      </c>
      <c r="G37" s="38" t="s">
        <v>39</v>
      </c>
      <c r="H37" s="38" t="s">
        <v>40</v>
      </c>
      <c r="I37" s="38" t="s">
        <v>41</v>
      </c>
      <c r="J37" s="59" t="s">
        <v>42</v>
      </c>
    </row>
    <row r="38" spans="3:10" x14ac:dyDescent="0.25">
      <c r="C38" s="14">
        <v>82</v>
      </c>
      <c r="D38" s="1">
        <v>0.98283900000000002</v>
      </c>
      <c r="E38" s="1">
        <v>31.24</v>
      </c>
      <c r="F38" s="1">
        <v>31.283300000000001</v>
      </c>
      <c r="G38" s="1">
        <v>-4.3333200000000002E-2</v>
      </c>
      <c r="H38" s="1">
        <v>1.9594400000000001</v>
      </c>
      <c r="I38" s="1">
        <v>2.2115099999999999E-2</v>
      </c>
      <c r="J38" s="64">
        <v>9</v>
      </c>
    </row>
    <row r="39" spans="3:10" x14ac:dyDescent="0.25">
      <c r="C39" s="14">
        <v>84</v>
      </c>
      <c r="D39" s="1"/>
      <c r="E39" s="1"/>
      <c r="F39" s="1"/>
      <c r="G39" s="1"/>
      <c r="H39" s="1"/>
      <c r="I39" s="1"/>
      <c r="J39" s="64"/>
    </row>
    <row r="40" spans="3:10" x14ac:dyDescent="0.25">
      <c r="C40" s="14">
        <v>85</v>
      </c>
      <c r="D40" s="1"/>
      <c r="E40" s="1"/>
      <c r="F40" s="1"/>
      <c r="G40" s="1"/>
      <c r="H40" s="1"/>
      <c r="I40" s="1"/>
      <c r="J40" s="64"/>
    </row>
    <row r="41" spans="3:10" x14ac:dyDescent="0.25">
      <c r="C41" s="14">
        <v>86</v>
      </c>
      <c r="D41" s="1"/>
      <c r="E41" s="1"/>
      <c r="F41" s="1"/>
      <c r="G41" s="1"/>
      <c r="H41" s="1"/>
      <c r="I41" s="1"/>
      <c r="J41" s="64"/>
    </row>
    <row r="42" spans="3:10" x14ac:dyDescent="0.25">
      <c r="C42" s="14">
        <v>87</v>
      </c>
      <c r="D42" s="1"/>
      <c r="E42" s="1"/>
      <c r="F42" s="1"/>
      <c r="G42" s="1"/>
      <c r="H42" s="1"/>
      <c r="I42" s="1"/>
      <c r="J42" s="64"/>
    </row>
    <row r="43" spans="3:10" x14ac:dyDescent="0.25">
      <c r="C43" s="14">
        <v>89</v>
      </c>
      <c r="D43" s="1"/>
      <c r="E43" s="1"/>
      <c r="F43" s="1"/>
      <c r="G43" s="1"/>
      <c r="H43" s="1"/>
      <c r="I43" s="1"/>
      <c r="J43" s="64"/>
    </row>
    <row r="44" spans="3:10" x14ac:dyDescent="0.25">
      <c r="C44" s="14">
        <v>90</v>
      </c>
      <c r="D44" s="1"/>
      <c r="E44" s="1"/>
      <c r="F44" s="1"/>
      <c r="G44" s="1"/>
      <c r="H44" s="1"/>
      <c r="I44" s="1"/>
      <c r="J44" s="64"/>
    </row>
    <row r="45" spans="3:10" x14ac:dyDescent="0.25">
      <c r="C45" s="14">
        <v>92</v>
      </c>
      <c r="D45" s="1">
        <v>0.76662300000000005</v>
      </c>
      <c r="E45" s="1">
        <v>32.075000000000003</v>
      </c>
      <c r="F45" s="1">
        <v>33.083300000000001</v>
      </c>
      <c r="G45" s="1">
        <v>-1.0083299999999999</v>
      </c>
      <c r="H45" s="1">
        <v>3.2836099999999999</v>
      </c>
      <c r="I45" s="1">
        <v>0.30708099999999999</v>
      </c>
      <c r="J45" s="64">
        <v>8</v>
      </c>
    </row>
    <row r="46" spans="3:10" x14ac:dyDescent="0.25">
      <c r="C46" s="14">
        <v>94</v>
      </c>
      <c r="D46" s="1"/>
      <c r="E46" s="1"/>
      <c r="F46" s="1"/>
      <c r="G46" s="1"/>
      <c r="H46" s="1"/>
      <c r="I46" s="1"/>
      <c r="J46" s="64"/>
    </row>
    <row r="47" spans="3:10" x14ac:dyDescent="0.25">
      <c r="C47" s="14">
        <v>95</v>
      </c>
      <c r="D47" s="1"/>
      <c r="E47" s="1"/>
      <c r="F47" s="1"/>
      <c r="G47" s="1"/>
      <c r="H47" s="1"/>
      <c r="I47" s="1"/>
      <c r="J47" s="64"/>
    </row>
    <row r="48" spans="3:10" x14ac:dyDescent="0.25">
      <c r="C48" s="14">
        <v>96</v>
      </c>
      <c r="D48" s="1"/>
      <c r="E48" s="1"/>
      <c r="F48" s="1"/>
      <c r="G48" s="1"/>
      <c r="H48" s="1"/>
      <c r="I48" s="1"/>
      <c r="J48" s="64"/>
    </row>
    <row r="49" spans="3:10" x14ac:dyDescent="0.25">
      <c r="C49" s="14">
        <v>97</v>
      </c>
      <c r="D49" s="1"/>
      <c r="E49" s="1"/>
      <c r="F49" s="1"/>
      <c r="G49" s="1"/>
      <c r="H49" s="1"/>
      <c r="I49" s="1"/>
      <c r="J49" s="64"/>
    </row>
    <row r="50" spans="3:10" x14ac:dyDescent="0.25">
      <c r="C50" s="14">
        <v>98</v>
      </c>
      <c r="D50" s="1">
        <v>0.96531999999999996</v>
      </c>
      <c r="E50" s="1">
        <v>31.725000000000001</v>
      </c>
      <c r="F50" s="1">
        <v>31.566700000000001</v>
      </c>
      <c r="G50" s="1">
        <v>0.158334</v>
      </c>
      <c r="H50" s="1">
        <v>3.5296400000000001</v>
      </c>
      <c r="I50" s="1">
        <v>4.48584E-2</v>
      </c>
      <c r="J50" s="64">
        <v>8</v>
      </c>
    </row>
    <row r="51" spans="3:10" x14ac:dyDescent="0.25">
      <c r="C51" s="14">
        <v>99</v>
      </c>
      <c r="D51" s="1">
        <v>0.971831</v>
      </c>
      <c r="E51" s="1">
        <v>31.475000000000001</v>
      </c>
      <c r="F51" s="1">
        <v>31.6</v>
      </c>
      <c r="G51" s="1">
        <v>-0.124999</v>
      </c>
      <c r="H51" s="1">
        <v>3.4310700000000001</v>
      </c>
      <c r="I51" s="1">
        <v>3.6431600000000001E-2</v>
      </c>
      <c r="J51" s="64">
        <v>8</v>
      </c>
    </row>
    <row r="52" spans="3:10" x14ac:dyDescent="0.25">
      <c r="C52" s="14">
        <v>102</v>
      </c>
      <c r="D52" s="1">
        <v>0.70921400000000001</v>
      </c>
      <c r="E52" s="1">
        <v>30.774999999999999</v>
      </c>
      <c r="F52" s="1">
        <v>31.9833</v>
      </c>
      <c r="G52" s="1">
        <v>-1.2083299999999999</v>
      </c>
      <c r="H52" s="1">
        <v>3.1264599999999998</v>
      </c>
      <c r="I52" s="1">
        <v>0.386486</v>
      </c>
      <c r="J52" s="64">
        <v>8</v>
      </c>
    </row>
    <row r="53" spans="3:10" x14ac:dyDescent="0.25">
      <c r="C53" s="14">
        <v>104</v>
      </c>
      <c r="D53" s="1">
        <v>0.74405699999999997</v>
      </c>
      <c r="E53" s="1">
        <v>30.625</v>
      </c>
      <c r="F53" s="1">
        <v>31.82</v>
      </c>
      <c r="G53" s="1">
        <v>-1.1950000000000001</v>
      </c>
      <c r="H53" s="1">
        <v>3.5179499999999999</v>
      </c>
      <c r="I53" s="1">
        <v>0.33968599999999999</v>
      </c>
      <c r="J53" s="64">
        <v>7</v>
      </c>
    </row>
    <row r="54" spans="3:10" x14ac:dyDescent="0.25">
      <c r="C54" s="14">
        <v>106</v>
      </c>
      <c r="D54" s="1">
        <v>0.58110899999999999</v>
      </c>
      <c r="E54" s="1">
        <v>29.95</v>
      </c>
      <c r="F54" s="1">
        <v>31.6</v>
      </c>
      <c r="G54" s="1">
        <v>-1.65</v>
      </c>
      <c r="H54" s="1">
        <v>2.86965</v>
      </c>
      <c r="I54" s="1">
        <v>0.57498300000000002</v>
      </c>
      <c r="J54" s="64">
        <v>8</v>
      </c>
    </row>
    <row r="55" spans="3:10" x14ac:dyDescent="0.25">
      <c r="C55" s="14">
        <v>109</v>
      </c>
      <c r="D55" s="1"/>
      <c r="E55" s="1"/>
      <c r="F55" s="1"/>
      <c r="G55" s="1"/>
      <c r="H55" s="1"/>
      <c r="I55" s="1"/>
      <c r="J55" s="64"/>
    </row>
    <row r="56" spans="3:10" x14ac:dyDescent="0.25">
      <c r="C56" s="14">
        <v>111</v>
      </c>
      <c r="D56" s="1">
        <v>0.73182700000000001</v>
      </c>
      <c r="E56" s="1">
        <v>31.466699999999999</v>
      </c>
      <c r="F56" s="1">
        <v>30.5</v>
      </c>
      <c r="G56" s="1">
        <v>0.96666700000000005</v>
      </c>
      <c r="H56" s="1">
        <v>2.6669800000000001</v>
      </c>
      <c r="I56" s="1">
        <v>0.362458</v>
      </c>
      <c r="J56" s="64">
        <v>5</v>
      </c>
    </row>
    <row r="57" spans="3:10" x14ac:dyDescent="0.25">
      <c r="C57" s="14">
        <v>112</v>
      </c>
      <c r="D57" s="1">
        <v>0.57438100000000003</v>
      </c>
      <c r="E57" s="1">
        <v>29.55</v>
      </c>
      <c r="F57" s="1">
        <v>31.12</v>
      </c>
      <c r="G57" s="1">
        <v>-1.57</v>
      </c>
      <c r="H57" s="1">
        <v>2.61469</v>
      </c>
      <c r="I57" s="1">
        <v>0.60045300000000001</v>
      </c>
      <c r="J57" s="64">
        <v>5</v>
      </c>
    </row>
    <row r="58" spans="3:10" x14ac:dyDescent="0.25">
      <c r="C58" s="14">
        <v>113</v>
      </c>
      <c r="D58" s="1">
        <v>0.49513699999999999</v>
      </c>
      <c r="E58" s="1">
        <v>28.5</v>
      </c>
      <c r="F58" s="1">
        <v>30.56</v>
      </c>
      <c r="G58" s="1">
        <v>-2.06</v>
      </c>
      <c r="H58" s="1">
        <v>2.8012999999999999</v>
      </c>
      <c r="I58" s="1">
        <v>0.73537300000000005</v>
      </c>
      <c r="J58" s="64">
        <v>5</v>
      </c>
    </row>
    <row r="59" spans="3:10" x14ac:dyDescent="0.25">
      <c r="C59" s="14">
        <v>114</v>
      </c>
      <c r="D59" s="1">
        <v>0.18831899999999999</v>
      </c>
      <c r="E59" s="1">
        <v>27.95</v>
      </c>
      <c r="F59" s="1">
        <v>31.225000000000001</v>
      </c>
      <c r="G59" s="1">
        <v>-3.2749999999999999</v>
      </c>
      <c r="H59" s="1">
        <v>2.0672700000000002</v>
      </c>
      <c r="I59" s="1">
        <v>1.58422</v>
      </c>
      <c r="J59" s="64">
        <v>4</v>
      </c>
    </row>
    <row r="60" spans="3:10" x14ac:dyDescent="0.25">
      <c r="C60" s="14">
        <v>115</v>
      </c>
      <c r="D60" s="1">
        <v>0.128135</v>
      </c>
      <c r="E60" s="1">
        <v>27.155000000000001</v>
      </c>
      <c r="F60" s="1">
        <v>30.45</v>
      </c>
      <c r="G60" s="1">
        <v>-3.2949999999999999</v>
      </c>
      <c r="H60" s="1">
        <v>1.7214100000000001</v>
      </c>
      <c r="I60" s="1">
        <v>1.9141300000000001</v>
      </c>
      <c r="J60" s="64">
        <v>4</v>
      </c>
    </row>
    <row r="61" spans="3:10" x14ac:dyDescent="0.25">
      <c r="C61" s="14">
        <v>116</v>
      </c>
      <c r="J61" s="57"/>
    </row>
    <row r="62" spans="3:10" x14ac:dyDescent="0.25">
      <c r="C62" s="14">
        <v>117</v>
      </c>
      <c r="J62" s="57"/>
    </row>
    <row r="63" spans="3:10" x14ac:dyDescent="0.25">
      <c r="C63" s="14">
        <v>118</v>
      </c>
      <c r="J63" s="57"/>
    </row>
    <row r="64" spans="3:10" x14ac:dyDescent="0.25">
      <c r="C64" s="14">
        <v>120</v>
      </c>
      <c r="J64" s="57"/>
    </row>
    <row r="65" spans="3:10" x14ac:dyDescent="0.25">
      <c r="C65" s="14">
        <v>123</v>
      </c>
      <c r="J65" s="57"/>
    </row>
    <row r="66" spans="3:10" ht="14.4" thickBot="1" x14ac:dyDescent="0.3">
      <c r="C66" s="15">
        <v>126</v>
      </c>
      <c r="D66" s="70"/>
      <c r="E66" s="70"/>
      <c r="F66" s="70"/>
      <c r="G66" s="70"/>
      <c r="H66" s="70"/>
      <c r="I66" s="70"/>
      <c r="J66" s="66"/>
    </row>
  </sheetData>
  <mergeCells count="3">
    <mergeCell ref="D2:H2"/>
    <mergeCell ref="I2:N2"/>
    <mergeCell ref="C36:J36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7947D-0039-4ADD-8A72-B376F0D9CC65}">
  <dimension ref="C1:V54"/>
  <sheetViews>
    <sheetView zoomScale="85" zoomScaleNormal="85" workbookViewId="0">
      <selection activeCell="U45" sqref="U45"/>
    </sheetView>
  </sheetViews>
  <sheetFormatPr defaultRowHeight="13.8" x14ac:dyDescent="0.25"/>
  <cols>
    <col min="4" max="4" width="12.77734375" bestFit="1" customWidth="1"/>
    <col min="5" max="5" width="24.21875" bestFit="1" customWidth="1"/>
    <col min="6" max="6" width="13.88671875" bestFit="1" customWidth="1"/>
    <col min="7" max="7" width="18.88671875" bestFit="1" customWidth="1"/>
    <col min="13" max="13" width="12.21875" customWidth="1"/>
    <col min="16" max="16" width="30.6640625" customWidth="1"/>
    <col min="17" max="17" width="9.109375" customWidth="1"/>
    <col min="18" max="18" width="10.77734375" customWidth="1"/>
    <col min="19" max="19" width="8.88671875" customWidth="1"/>
    <col min="20" max="20" width="19.77734375" customWidth="1"/>
  </cols>
  <sheetData>
    <row r="1" spans="3:22" ht="14.4" thickBot="1" x14ac:dyDescent="0.3"/>
    <row r="2" spans="3:22" x14ac:dyDescent="0.25">
      <c r="C2" s="3" t="s">
        <v>23</v>
      </c>
      <c r="D2" s="36" t="s">
        <v>24</v>
      </c>
      <c r="E2" s="36" t="s">
        <v>25</v>
      </c>
      <c r="F2" s="36" t="s">
        <v>21</v>
      </c>
      <c r="G2" s="37" t="s">
        <v>26</v>
      </c>
      <c r="I2" s="67"/>
      <c r="J2" s="68" t="s">
        <v>24</v>
      </c>
      <c r="K2" s="68" t="s">
        <v>25</v>
      </c>
      <c r="L2" s="68" t="s">
        <v>21</v>
      </c>
      <c r="M2" s="71" t="s">
        <v>26</v>
      </c>
      <c r="P2" s="83" t="s">
        <v>97</v>
      </c>
      <c r="Q2" s="84"/>
      <c r="R2" s="85"/>
    </row>
    <row r="3" spans="3:22" x14ac:dyDescent="0.25">
      <c r="C3" s="4">
        <v>86</v>
      </c>
      <c r="D3" s="2">
        <v>1</v>
      </c>
      <c r="E3" s="2"/>
      <c r="F3" s="2"/>
      <c r="G3" s="5"/>
      <c r="I3" s="72">
        <v>0</v>
      </c>
      <c r="J3" s="1">
        <v>100</v>
      </c>
      <c r="K3" s="1">
        <v>100</v>
      </c>
      <c r="L3" s="1">
        <v>100</v>
      </c>
      <c r="M3" s="64">
        <v>100</v>
      </c>
      <c r="P3" s="63"/>
      <c r="Q3" s="1"/>
      <c r="R3" s="57"/>
    </row>
    <row r="4" spans="3:22" x14ac:dyDescent="0.25">
      <c r="C4" s="4">
        <v>101</v>
      </c>
      <c r="D4" s="2"/>
      <c r="E4" s="2">
        <v>1</v>
      </c>
      <c r="F4" s="2"/>
      <c r="G4" s="5"/>
      <c r="I4" s="72">
        <v>86</v>
      </c>
      <c r="J4" s="1">
        <v>95.833340000000007</v>
      </c>
      <c r="K4" s="1"/>
      <c r="L4" s="1"/>
      <c r="M4" s="64"/>
      <c r="P4" s="63" t="s">
        <v>94</v>
      </c>
      <c r="Q4" s="1"/>
      <c r="R4" s="57"/>
    </row>
    <row r="5" spans="3:22" x14ac:dyDescent="0.25">
      <c r="C5" s="4">
        <v>109</v>
      </c>
      <c r="D5" s="2">
        <v>1</v>
      </c>
      <c r="E5" s="2"/>
      <c r="F5" s="2"/>
      <c r="G5" s="5"/>
      <c r="I5" s="72">
        <v>101</v>
      </c>
      <c r="J5" s="1"/>
      <c r="K5" s="1">
        <v>83.333340000000007</v>
      </c>
      <c r="L5" s="1"/>
      <c r="M5" s="64"/>
      <c r="P5" s="63" t="s">
        <v>95</v>
      </c>
      <c r="Q5" s="1"/>
      <c r="R5" s="57"/>
    </row>
    <row r="6" spans="3:22" x14ac:dyDescent="0.25">
      <c r="C6" s="4">
        <v>109</v>
      </c>
      <c r="D6" s="2">
        <v>1</v>
      </c>
      <c r="E6" s="2"/>
      <c r="F6" s="2"/>
      <c r="G6" s="5"/>
      <c r="I6" s="72">
        <v>102</v>
      </c>
      <c r="J6" s="1"/>
      <c r="K6" s="1"/>
      <c r="L6" s="1"/>
      <c r="M6" s="64"/>
      <c r="P6" s="63" t="s">
        <v>42</v>
      </c>
      <c r="Q6" s="1">
        <v>3</v>
      </c>
      <c r="R6" s="57"/>
    </row>
    <row r="7" spans="3:22" x14ac:dyDescent="0.25">
      <c r="C7" s="4">
        <v>109</v>
      </c>
      <c r="D7" s="2">
        <v>1</v>
      </c>
      <c r="E7" s="2"/>
      <c r="F7" s="2"/>
      <c r="G7" s="5"/>
      <c r="I7" s="72">
        <v>109</v>
      </c>
      <c r="J7" s="1">
        <v>79.166659999999993</v>
      </c>
      <c r="K7" s="1"/>
      <c r="L7" s="1"/>
      <c r="M7" s="64"/>
      <c r="P7" s="63" t="s">
        <v>36</v>
      </c>
      <c r="Q7" s="1" t="s">
        <v>51</v>
      </c>
      <c r="R7" s="57"/>
    </row>
    <row r="8" spans="3:22" x14ac:dyDescent="0.25">
      <c r="C8" s="4">
        <v>109</v>
      </c>
      <c r="D8" s="2">
        <v>1</v>
      </c>
      <c r="E8" s="2"/>
      <c r="F8" s="2"/>
      <c r="G8" s="5"/>
      <c r="I8" s="72">
        <v>110</v>
      </c>
      <c r="J8" s="1">
        <v>66.666659999999993</v>
      </c>
      <c r="K8" s="1"/>
      <c r="L8" s="1"/>
      <c r="M8" s="64"/>
      <c r="P8" s="63" t="s">
        <v>48</v>
      </c>
      <c r="Q8" s="1" t="s">
        <v>52</v>
      </c>
      <c r="R8" s="57"/>
    </row>
    <row r="9" spans="3:22" ht="14.4" thickBot="1" x14ac:dyDescent="0.3">
      <c r="C9" s="4">
        <v>110</v>
      </c>
      <c r="D9" s="2">
        <v>1</v>
      </c>
      <c r="E9" s="2"/>
      <c r="F9" s="2"/>
      <c r="G9" s="5"/>
      <c r="I9" s="72">
        <v>111</v>
      </c>
      <c r="J9" s="1">
        <v>45.833329999999997</v>
      </c>
      <c r="K9" s="1">
        <v>50</v>
      </c>
      <c r="L9" s="1">
        <v>90</v>
      </c>
      <c r="M9" s="64"/>
      <c r="P9" s="65" t="s">
        <v>96</v>
      </c>
      <c r="Q9" s="61" t="s">
        <v>53</v>
      </c>
      <c r="R9" s="66"/>
    </row>
    <row r="10" spans="3:22" x14ac:dyDescent="0.25">
      <c r="C10" s="4">
        <v>110</v>
      </c>
      <c r="D10" s="2">
        <v>1</v>
      </c>
      <c r="E10" s="2"/>
      <c r="F10" s="2"/>
      <c r="G10" s="5"/>
      <c r="I10" s="72">
        <v>112</v>
      </c>
      <c r="J10" s="1">
        <v>33.333329999999997</v>
      </c>
      <c r="K10" s="1"/>
      <c r="L10" s="1"/>
      <c r="M10" s="64"/>
    </row>
    <row r="11" spans="3:22" x14ac:dyDescent="0.25">
      <c r="C11" s="4">
        <v>110</v>
      </c>
      <c r="D11" s="2">
        <v>1</v>
      </c>
      <c r="E11" s="10"/>
      <c r="F11" s="10"/>
      <c r="G11" s="11"/>
      <c r="I11" s="72">
        <v>113</v>
      </c>
      <c r="J11" s="1"/>
      <c r="K11" s="1"/>
      <c r="L11" s="1">
        <v>80</v>
      </c>
      <c r="M11" s="64">
        <v>88.888890000000004</v>
      </c>
    </row>
    <row r="12" spans="3:22" ht="14.4" thickBot="1" x14ac:dyDescent="0.3">
      <c r="C12" s="4">
        <v>111</v>
      </c>
      <c r="D12" s="2">
        <v>1</v>
      </c>
      <c r="E12" s="10"/>
      <c r="F12" s="10"/>
      <c r="G12" s="5"/>
      <c r="I12" s="72">
        <v>114</v>
      </c>
      <c r="J12" s="1">
        <v>25</v>
      </c>
      <c r="K12" s="1"/>
      <c r="L12" s="1"/>
      <c r="M12" s="64"/>
    </row>
    <row r="13" spans="3:22" x14ac:dyDescent="0.25">
      <c r="C13" s="4">
        <v>111</v>
      </c>
      <c r="D13" s="2">
        <v>1</v>
      </c>
      <c r="E13" s="10"/>
      <c r="F13" s="10"/>
      <c r="G13" s="5"/>
      <c r="I13" s="72">
        <v>115</v>
      </c>
      <c r="J13" s="1">
        <v>20.83333</v>
      </c>
      <c r="K13" s="1"/>
      <c r="L13" s="1"/>
      <c r="M13" s="64"/>
      <c r="P13" s="89" t="s">
        <v>98</v>
      </c>
      <c r="Q13" s="90"/>
      <c r="R13" s="91"/>
      <c r="T13" s="89" t="s">
        <v>98</v>
      </c>
      <c r="U13" s="90"/>
      <c r="V13" s="91"/>
    </row>
    <row r="14" spans="3:22" x14ac:dyDescent="0.25">
      <c r="C14" s="4">
        <v>111</v>
      </c>
      <c r="D14" s="2">
        <v>1</v>
      </c>
      <c r="E14" s="2"/>
      <c r="F14" s="2"/>
      <c r="G14" s="5"/>
      <c r="I14" s="72">
        <v>116</v>
      </c>
      <c r="J14" s="1">
        <v>16.66667</v>
      </c>
      <c r="K14" s="1"/>
      <c r="L14" s="1"/>
      <c r="M14" s="64">
        <v>66.666659999999993</v>
      </c>
      <c r="P14" s="63" t="s">
        <v>95</v>
      </c>
      <c r="Q14" s="1">
        <v>2.8650000000000002</v>
      </c>
      <c r="R14" s="57"/>
      <c r="T14" s="63" t="s">
        <v>95</v>
      </c>
      <c r="U14" s="1">
        <v>4.1210000000000004</v>
      </c>
      <c r="V14" s="57"/>
    </row>
    <row r="15" spans="3:22" x14ac:dyDescent="0.25">
      <c r="C15" s="4">
        <v>111</v>
      </c>
      <c r="D15" s="2">
        <v>1</v>
      </c>
      <c r="E15" s="2"/>
      <c r="F15" s="2"/>
      <c r="G15" s="5"/>
      <c r="I15" s="72">
        <v>117</v>
      </c>
      <c r="J15" s="1">
        <v>8.3333329999999997</v>
      </c>
      <c r="K15" s="1"/>
      <c r="L15" s="1"/>
      <c r="M15" s="64"/>
      <c r="P15" s="63" t="s">
        <v>42</v>
      </c>
      <c r="Q15" s="1">
        <v>1</v>
      </c>
      <c r="R15" s="57"/>
      <c r="T15" s="63" t="s">
        <v>42</v>
      </c>
      <c r="U15" s="1">
        <v>1</v>
      </c>
      <c r="V15" s="57"/>
    </row>
    <row r="16" spans="3:22" x14ac:dyDescent="0.25">
      <c r="C16" s="4">
        <v>111</v>
      </c>
      <c r="D16" s="2">
        <v>1</v>
      </c>
      <c r="E16" s="2">
        <v>1</v>
      </c>
      <c r="F16" s="2">
        <v>1</v>
      </c>
      <c r="G16" s="5"/>
      <c r="I16" s="72">
        <v>118</v>
      </c>
      <c r="J16" s="1">
        <v>4.1666670000000003</v>
      </c>
      <c r="K16" s="1"/>
      <c r="L16" s="1">
        <v>70</v>
      </c>
      <c r="M16" s="64"/>
      <c r="P16" s="63" t="s">
        <v>36</v>
      </c>
      <c r="Q16" s="1">
        <v>9.0499999999999997E-2</v>
      </c>
      <c r="R16" s="57"/>
      <c r="T16" s="63" t="s">
        <v>36</v>
      </c>
      <c r="U16" s="1">
        <v>4.2299999999999997E-2</v>
      </c>
      <c r="V16" s="57"/>
    </row>
    <row r="17" spans="3:22" x14ac:dyDescent="0.25">
      <c r="C17" s="4">
        <v>111</v>
      </c>
      <c r="D17" s="2"/>
      <c r="E17" s="2">
        <v>1</v>
      </c>
      <c r="F17" s="2"/>
      <c r="G17" s="5"/>
      <c r="I17" s="72">
        <v>119</v>
      </c>
      <c r="J17" s="1"/>
      <c r="K17" s="1"/>
      <c r="L17" s="1"/>
      <c r="M17" s="64"/>
      <c r="P17" s="63" t="s">
        <v>48</v>
      </c>
      <c r="Q17" s="1" t="s">
        <v>77</v>
      </c>
      <c r="R17" s="57"/>
      <c r="T17" s="63" t="s">
        <v>48</v>
      </c>
      <c r="U17" s="1" t="s">
        <v>110</v>
      </c>
      <c r="V17" s="57"/>
    </row>
    <row r="18" spans="3:22" x14ac:dyDescent="0.25">
      <c r="C18" s="4">
        <v>112</v>
      </c>
      <c r="D18" s="2">
        <v>1</v>
      </c>
      <c r="E18" s="2"/>
      <c r="F18" s="2"/>
      <c r="G18" s="5"/>
      <c r="I18" s="72">
        <v>120</v>
      </c>
      <c r="J18" s="1"/>
      <c r="K18" s="1"/>
      <c r="L18" s="1"/>
      <c r="M18" s="64"/>
      <c r="P18" s="63" t="s">
        <v>96</v>
      </c>
      <c r="Q18" s="1" t="s">
        <v>76</v>
      </c>
      <c r="R18" s="57"/>
      <c r="T18" s="63" t="s">
        <v>96</v>
      </c>
      <c r="U18" s="1" t="s">
        <v>53</v>
      </c>
      <c r="V18" s="57"/>
    </row>
    <row r="19" spans="3:22" x14ac:dyDescent="0.25">
      <c r="C19" s="4">
        <v>112</v>
      </c>
      <c r="D19" s="2">
        <v>1</v>
      </c>
      <c r="E19" s="10"/>
      <c r="F19" s="10"/>
      <c r="G19" s="11"/>
      <c r="I19" s="72">
        <v>121</v>
      </c>
      <c r="J19" s="1"/>
      <c r="K19" s="1">
        <v>33.333329999999997</v>
      </c>
      <c r="L19" s="1"/>
      <c r="M19" s="64"/>
      <c r="P19" s="56"/>
      <c r="R19" s="57"/>
      <c r="T19" s="56"/>
      <c r="V19" s="57"/>
    </row>
    <row r="20" spans="3:22" x14ac:dyDescent="0.25">
      <c r="C20" s="4">
        <v>112</v>
      </c>
      <c r="D20" s="2">
        <v>1</v>
      </c>
      <c r="E20" s="10"/>
      <c r="F20" s="10"/>
      <c r="G20" s="11"/>
      <c r="I20" s="72">
        <v>122</v>
      </c>
      <c r="J20" s="1"/>
      <c r="K20" s="1"/>
      <c r="L20" s="1"/>
      <c r="M20" s="64"/>
      <c r="P20" s="63" t="s">
        <v>99</v>
      </c>
      <c r="Q20" s="1"/>
      <c r="R20" s="64"/>
      <c r="T20" s="63" t="s">
        <v>99</v>
      </c>
      <c r="U20" s="1"/>
      <c r="V20" s="64"/>
    </row>
    <row r="21" spans="3:22" x14ac:dyDescent="0.25">
      <c r="C21" s="4">
        <v>113</v>
      </c>
      <c r="D21" s="2"/>
      <c r="E21" s="2"/>
      <c r="F21" s="2">
        <v>1</v>
      </c>
      <c r="G21" s="5"/>
      <c r="I21" s="72">
        <v>123</v>
      </c>
      <c r="J21" s="1"/>
      <c r="K21" s="1">
        <v>16.66667</v>
      </c>
      <c r="L21" s="1"/>
      <c r="M21" s="64"/>
      <c r="P21" s="73" t="s">
        <v>24</v>
      </c>
      <c r="Q21" s="1">
        <v>111</v>
      </c>
      <c r="R21" s="64"/>
      <c r="T21" s="73" t="s">
        <v>25</v>
      </c>
      <c r="U21" s="1">
        <v>116</v>
      </c>
      <c r="V21" s="64"/>
    </row>
    <row r="22" spans="3:22" x14ac:dyDescent="0.25">
      <c r="C22" s="4">
        <v>113</v>
      </c>
      <c r="D22" s="2"/>
      <c r="E22" s="2"/>
      <c r="F22" s="2"/>
      <c r="G22" s="5">
        <v>1</v>
      </c>
      <c r="I22" s="72">
        <v>125</v>
      </c>
      <c r="J22" s="1"/>
      <c r="K22" s="1"/>
      <c r="L22" s="1">
        <v>60</v>
      </c>
      <c r="M22" s="64"/>
      <c r="P22" s="73" t="s">
        <v>25</v>
      </c>
      <c r="Q22" s="1">
        <v>116</v>
      </c>
      <c r="R22" s="64"/>
      <c r="T22" s="73" t="s">
        <v>21</v>
      </c>
      <c r="U22" s="1">
        <v>126.5</v>
      </c>
      <c r="V22" s="64"/>
    </row>
    <row r="23" spans="3:22" x14ac:dyDescent="0.25">
      <c r="C23" s="4">
        <v>114</v>
      </c>
      <c r="D23" s="2">
        <v>1</v>
      </c>
      <c r="E23" s="10"/>
      <c r="F23" s="10"/>
      <c r="G23" s="5"/>
      <c r="I23" s="72">
        <v>126</v>
      </c>
      <c r="J23" s="1">
        <v>0</v>
      </c>
      <c r="K23" s="1"/>
      <c r="L23" s="1">
        <v>50</v>
      </c>
      <c r="M23" s="64"/>
      <c r="P23" s="63" t="s">
        <v>100</v>
      </c>
      <c r="Q23" s="1">
        <v>0.95689999999999997</v>
      </c>
      <c r="R23" s="64">
        <v>1.0449999999999999</v>
      </c>
      <c r="T23" s="63" t="s">
        <v>100</v>
      </c>
      <c r="U23" s="1">
        <v>0.91700000000000004</v>
      </c>
      <c r="V23" s="64">
        <v>1.091</v>
      </c>
    </row>
    <row r="24" spans="3:22" ht="14.4" thickBot="1" x14ac:dyDescent="0.3">
      <c r="C24" s="4">
        <v>114</v>
      </c>
      <c r="D24" s="2">
        <v>1</v>
      </c>
      <c r="E24" s="10"/>
      <c r="F24" s="10"/>
      <c r="G24" s="5"/>
      <c r="I24" s="72">
        <v>127</v>
      </c>
      <c r="J24" s="1"/>
      <c r="K24" s="1"/>
      <c r="L24" s="1">
        <v>40</v>
      </c>
      <c r="M24" s="64"/>
      <c r="P24" s="65" t="s">
        <v>101</v>
      </c>
      <c r="Q24" s="61" t="s">
        <v>102</v>
      </c>
      <c r="R24" s="62" t="s">
        <v>103</v>
      </c>
      <c r="T24" s="65" t="s">
        <v>101</v>
      </c>
      <c r="U24" s="61" t="s">
        <v>111</v>
      </c>
      <c r="V24" s="62" t="s">
        <v>112</v>
      </c>
    </row>
    <row r="25" spans="3:22" x14ac:dyDescent="0.25">
      <c r="C25" s="4">
        <v>115</v>
      </c>
      <c r="D25" s="2">
        <v>1</v>
      </c>
      <c r="E25" s="10"/>
      <c r="F25" s="10"/>
      <c r="G25" s="5"/>
      <c r="I25" s="72">
        <v>129</v>
      </c>
      <c r="J25" s="1"/>
      <c r="K25" s="1"/>
      <c r="L25" s="1"/>
      <c r="M25" s="64">
        <v>55.55556</v>
      </c>
    </row>
    <row r="26" spans="3:22" ht="14.4" thickBot="1" x14ac:dyDescent="0.3">
      <c r="C26" s="4">
        <v>116</v>
      </c>
      <c r="D26" s="2"/>
      <c r="E26" s="2"/>
      <c r="F26" s="2"/>
      <c r="G26" s="5">
        <v>1</v>
      </c>
      <c r="I26" s="72">
        <v>130</v>
      </c>
      <c r="J26" s="1"/>
      <c r="K26" s="1">
        <v>0</v>
      </c>
      <c r="L26" s="1">
        <v>40</v>
      </c>
      <c r="M26" s="64"/>
    </row>
    <row r="27" spans="3:22" x14ac:dyDescent="0.25">
      <c r="C27" s="4">
        <v>116</v>
      </c>
      <c r="D27" s="2"/>
      <c r="E27" s="2"/>
      <c r="F27" s="2"/>
      <c r="G27" s="5">
        <v>1</v>
      </c>
      <c r="I27" s="72">
        <v>132</v>
      </c>
      <c r="J27" s="1"/>
      <c r="K27" s="1"/>
      <c r="L27" s="1"/>
      <c r="M27" s="64">
        <v>44.44444</v>
      </c>
      <c r="P27" s="89" t="s">
        <v>98</v>
      </c>
      <c r="Q27" s="90"/>
      <c r="R27" s="91"/>
      <c r="T27" s="89" t="s">
        <v>98</v>
      </c>
      <c r="U27" s="90"/>
      <c r="V27" s="91"/>
    </row>
    <row r="28" spans="3:22" x14ac:dyDescent="0.25">
      <c r="C28" s="4">
        <v>116</v>
      </c>
      <c r="D28" s="2">
        <v>1</v>
      </c>
      <c r="E28" s="10"/>
      <c r="F28" s="10"/>
      <c r="G28" s="5"/>
      <c r="I28" s="72">
        <v>133</v>
      </c>
      <c r="J28" s="1"/>
      <c r="K28" s="1"/>
      <c r="L28" s="1"/>
      <c r="M28" s="64">
        <v>0</v>
      </c>
      <c r="P28" s="63" t="s">
        <v>95</v>
      </c>
      <c r="Q28" s="1">
        <v>15.9</v>
      </c>
      <c r="R28" s="57"/>
      <c r="T28" s="63" t="s">
        <v>95</v>
      </c>
      <c r="U28" s="1">
        <v>5.44</v>
      </c>
      <c r="V28" s="57"/>
    </row>
    <row r="29" spans="3:22" x14ac:dyDescent="0.25">
      <c r="C29" s="4">
        <v>117</v>
      </c>
      <c r="D29" s="2">
        <v>1</v>
      </c>
      <c r="E29" s="2"/>
      <c r="F29" s="2"/>
      <c r="G29" s="5"/>
      <c r="I29" s="72">
        <v>137</v>
      </c>
      <c r="J29" s="1"/>
      <c r="K29" s="1"/>
      <c r="L29" s="1"/>
      <c r="M29" s="64"/>
      <c r="P29" s="63" t="s">
        <v>42</v>
      </c>
      <c r="Q29" s="1">
        <v>1</v>
      </c>
      <c r="R29" s="57"/>
      <c r="T29" s="63" t="s">
        <v>42</v>
      </c>
      <c r="U29" s="1">
        <v>1</v>
      </c>
      <c r="V29" s="57"/>
    </row>
    <row r="30" spans="3:22" ht="14.4" thickBot="1" x14ac:dyDescent="0.3">
      <c r="C30" s="4">
        <v>117</v>
      </c>
      <c r="D30" s="2">
        <v>1</v>
      </c>
      <c r="E30" s="2"/>
      <c r="F30" s="2"/>
      <c r="G30" s="5"/>
      <c r="I30" s="60">
        <v>138</v>
      </c>
      <c r="J30" s="61"/>
      <c r="K30" s="61"/>
      <c r="L30" s="61"/>
      <c r="M30" s="62"/>
      <c r="P30" s="63" t="s">
        <v>36</v>
      </c>
      <c r="Q30" s="1" t="s">
        <v>51</v>
      </c>
      <c r="R30" s="57"/>
      <c r="T30" s="63" t="s">
        <v>36</v>
      </c>
      <c r="U30" s="1">
        <v>1.9699999999999999E-2</v>
      </c>
      <c r="V30" s="57"/>
    </row>
    <row r="31" spans="3:22" x14ac:dyDescent="0.25">
      <c r="C31" s="4">
        <v>118</v>
      </c>
      <c r="D31" s="2">
        <v>1</v>
      </c>
      <c r="E31" s="2"/>
      <c r="F31" s="2"/>
      <c r="G31" s="5"/>
      <c r="P31" s="63" t="s">
        <v>48</v>
      </c>
      <c r="Q31" s="1" t="s">
        <v>52</v>
      </c>
      <c r="R31" s="57"/>
      <c r="T31" s="63" t="s">
        <v>48</v>
      </c>
      <c r="U31" s="1" t="s">
        <v>110</v>
      </c>
      <c r="V31" s="57"/>
    </row>
    <row r="32" spans="3:22" x14ac:dyDescent="0.25">
      <c r="C32" s="4">
        <v>118</v>
      </c>
      <c r="D32" s="2"/>
      <c r="E32" s="2"/>
      <c r="F32" s="2">
        <v>1</v>
      </c>
      <c r="G32" s="5"/>
      <c r="P32" s="63" t="s">
        <v>96</v>
      </c>
      <c r="Q32" s="1" t="s">
        <v>53</v>
      </c>
      <c r="R32" s="57"/>
      <c r="T32" s="63" t="s">
        <v>96</v>
      </c>
      <c r="U32" s="1" t="s">
        <v>53</v>
      </c>
      <c r="V32" s="57"/>
    </row>
    <row r="33" spans="3:22" x14ac:dyDescent="0.25">
      <c r="C33" s="4">
        <v>121</v>
      </c>
      <c r="D33" s="2"/>
      <c r="E33" s="2">
        <v>1</v>
      </c>
      <c r="F33" s="2"/>
      <c r="G33" s="5"/>
      <c r="P33" s="56"/>
      <c r="R33" s="57"/>
      <c r="T33" s="56"/>
      <c r="V33" s="57"/>
    </row>
    <row r="34" spans="3:22" x14ac:dyDescent="0.25">
      <c r="C34" s="4">
        <v>123</v>
      </c>
      <c r="D34" s="2"/>
      <c r="E34" s="2">
        <v>1</v>
      </c>
      <c r="F34" s="2"/>
      <c r="G34" s="5"/>
      <c r="P34" s="63" t="s">
        <v>99</v>
      </c>
      <c r="Q34" s="1"/>
      <c r="R34" s="64"/>
      <c r="T34" s="63" t="s">
        <v>99</v>
      </c>
      <c r="U34" s="1"/>
      <c r="V34" s="64"/>
    </row>
    <row r="35" spans="3:22" x14ac:dyDescent="0.25">
      <c r="C35" s="4">
        <v>125</v>
      </c>
      <c r="D35" s="2"/>
      <c r="E35" s="2"/>
      <c r="F35" s="2">
        <v>1</v>
      </c>
      <c r="G35" s="5"/>
      <c r="P35" s="73" t="s">
        <v>24</v>
      </c>
      <c r="Q35" s="1">
        <v>111</v>
      </c>
      <c r="R35" s="64"/>
      <c r="T35" s="73" t="s">
        <v>25</v>
      </c>
      <c r="U35" s="1">
        <v>116</v>
      </c>
      <c r="V35" s="64"/>
    </row>
    <row r="36" spans="3:22" x14ac:dyDescent="0.25">
      <c r="C36" s="4">
        <v>126</v>
      </c>
      <c r="D36" s="2"/>
      <c r="E36" s="2"/>
      <c r="F36" s="2">
        <v>1</v>
      </c>
      <c r="G36" s="5"/>
      <c r="P36" s="73" t="s">
        <v>21</v>
      </c>
      <c r="Q36" s="1">
        <v>126.5</v>
      </c>
      <c r="R36" s="64"/>
      <c r="T36" s="73" t="s">
        <v>26</v>
      </c>
      <c r="U36" s="1">
        <v>132</v>
      </c>
      <c r="V36" s="64"/>
    </row>
    <row r="37" spans="3:22" x14ac:dyDescent="0.25">
      <c r="C37" s="4">
        <v>126</v>
      </c>
      <c r="D37" s="2">
        <v>1</v>
      </c>
      <c r="E37" s="10"/>
      <c r="F37" s="10"/>
      <c r="G37" s="5"/>
      <c r="P37" s="63" t="s">
        <v>100</v>
      </c>
      <c r="Q37" s="1">
        <v>0.87749999999999995</v>
      </c>
      <c r="R37" s="64">
        <v>1.1399999999999999</v>
      </c>
      <c r="T37" s="63" t="s">
        <v>100</v>
      </c>
      <c r="U37" s="1">
        <v>0.87880000000000003</v>
      </c>
      <c r="V37" s="64">
        <v>1.1379999999999999</v>
      </c>
    </row>
    <row r="38" spans="3:22" ht="14.4" thickBot="1" x14ac:dyDescent="0.3">
      <c r="C38" s="4">
        <v>127</v>
      </c>
      <c r="D38" s="2"/>
      <c r="E38" s="2"/>
      <c r="F38" s="2">
        <v>1</v>
      </c>
      <c r="G38" s="5"/>
      <c r="P38" s="65" t="s">
        <v>101</v>
      </c>
      <c r="Q38" s="61" t="s">
        <v>104</v>
      </c>
      <c r="R38" s="62" t="s">
        <v>105</v>
      </c>
      <c r="T38" s="65" t="s">
        <v>101</v>
      </c>
      <c r="U38" s="61" t="s">
        <v>113</v>
      </c>
      <c r="V38" s="62" t="s">
        <v>114</v>
      </c>
    </row>
    <row r="39" spans="3:22" x14ac:dyDescent="0.25">
      <c r="C39" s="4">
        <v>129</v>
      </c>
      <c r="D39" s="2"/>
      <c r="E39" s="2"/>
      <c r="F39" s="2"/>
      <c r="G39" s="5">
        <v>1</v>
      </c>
    </row>
    <row r="40" spans="3:22" ht="14.4" thickBot="1" x14ac:dyDescent="0.3">
      <c r="C40" s="4">
        <v>130</v>
      </c>
      <c r="D40" s="2"/>
      <c r="E40" s="2">
        <v>1</v>
      </c>
      <c r="F40" s="2">
        <v>0</v>
      </c>
      <c r="G40" s="11"/>
    </row>
    <row r="41" spans="3:22" x14ac:dyDescent="0.25">
      <c r="C41" s="4">
        <v>130</v>
      </c>
      <c r="D41" s="2"/>
      <c r="E41" s="2"/>
      <c r="F41" s="2">
        <v>0</v>
      </c>
      <c r="G41" s="11"/>
      <c r="P41" s="89" t="s">
        <v>98</v>
      </c>
      <c r="Q41" s="90"/>
      <c r="R41" s="91"/>
    </row>
    <row r="42" spans="3:22" x14ac:dyDescent="0.25">
      <c r="C42" s="4">
        <v>130</v>
      </c>
      <c r="D42" s="2"/>
      <c r="E42" s="2"/>
      <c r="F42" s="2">
        <v>0</v>
      </c>
      <c r="G42" s="11"/>
      <c r="P42" s="63" t="s">
        <v>95</v>
      </c>
      <c r="Q42" s="1">
        <v>15.76</v>
      </c>
      <c r="R42" s="57"/>
    </row>
    <row r="43" spans="3:22" x14ac:dyDescent="0.25">
      <c r="C43" s="4">
        <v>130</v>
      </c>
      <c r="D43" s="2"/>
      <c r="E43" s="2"/>
      <c r="F43" s="2">
        <v>0</v>
      </c>
      <c r="G43" s="11"/>
      <c r="P43" s="63" t="s">
        <v>42</v>
      </c>
      <c r="Q43" s="1">
        <v>1</v>
      </c>
      <c r="R43" s="57"/>
    </row>
    <row r="44" spans="3:22" x14ac:dyDescent="0.25">
      <c r="C44" s="4">
        <v>133</v>
      </c>
      <c r="D44" s="2"/>
      <c r="E44" s="2"/>
      <c r="F44" s="2"/>
      <c r="G44" s="5">
        <v>1</v>
      </c>
      <c r="P44" s="63" t="s">
        <v>36</v>
      </c>
      <c r="Q44" s="1" t="s">
        <v>51</v>
      </c>
      <c r="R44" s="57"/>
    </row>
    <row r="45" spans="3:22" x14ac:dyDescent="0.25">
      <c r="C45" s="4">
        <v>132</v>
      </c>
      <c r="D45" s="2"/>
      <c r="E45" s="2"/>
      <c r="F45" s="2"/>
      <c r="G45" s="5">
        <v>1</v>
      </c>
      <c r="P45" s="63" t="s">
        <v>48</v>
      </c>
      <c r="Q45" s="1" t="s">
        <v>52</v>
      </c>
      <c r="R45" s="57"/>
    </row>
    <row r="46" spans="3:22" x14ac:dyDescent="0.25">
      <c r="C46" s="4">
        <v>133</v>
      </c>
      <c r="D46" s="2"/>
      <c r="E46" s="2"/>
      <c r="F46" s="2"/>
      <c r="G46" s="5">
        <v>1</v>
      </c>
      <c r="P46" s="63" t="s">
        <v>96</v>
      </c>
      <c r="Q46" s="1" t="s">
        <v>53</v>
      </c>
      <c r="R46" s="57"/>
    </row>
    <row r="47" spans="3:22" x14ac:dyDescent="0.25">
      <c r="C47" s="4">
        <v>133</v>
      </c>
      <c r="D47" s="2"/>
      <c r="E47" s="2"/>
      <c r="F47" s="2"/>
      <c r="G47" s="5">
        <v>1</v>
      </c>
      <c r="P47" s="56"/>
      <c r="R47" s="57"/>
    </row>
    <row r="48" spans="3:22" ht="14.4" thickBot="1" x14ac:dyDescent="0.3">
      <c r="C48" s="6">
        <v>133</v>
      </c>
      <c r="D48" s="7"/>
      <c r="E48" s="7"/>
      <c r="F48" s="7"/>
      <c r="G48" s="8">
        <v>1</v>
      </c>
      <c r="P48" s="63" t="s">
        <v>99</v>
      </c>
      <c r="Q48" s="1"/>
      <c r="R48" s="64"/>
    </row>
    <row r="49" spans="5:18" x14ac:dyDescent="0.25">
      <c r="P49" s="73" t="s">
        <v>24</v>
      </c>
      <c r="Q49" s="1">
        <v>111</v>
      </c>
      <c r="R49" s="64"/>
    </row>
    <row r="50" spans="5:18" x14ac:dyDescent="0.25">
      <c r="P50" s="73" t="s">
        <v>26</v>
      </c>
      <c r="Q50" s="1">
        <v>132</v>
      </c>
      <c r="R50" s="64"/>
    </row>
    <row r="51" spans="5:18" x14ac:dyDescent="0.25">
      <c r="P51" s="63" t="s">
        <v>100</v>
      </c>
      <c r="Q51" s="1">
        <v>0.84089999999999998</v>
      </c>
      <c r="R51" s="64">
        <v>1.1890000000000001</v>
      </c>
    </row>
    <row r="52" spans="5:18" ht="14.4" thickBot="1" x14ac:dyDescent="0.3">
      <c r="E52" s="1"/>
      <c r="F52" s="1"/>
      <c r="G52" s="1"/>
      <c r="P52" s="65" t="s">
        <v>101</v>
      </c>
      <c r="Q52" s="61" t="s">
        <v>106</v>
      </c>
      <c r="R52" s="62" t="s">
        <v>107</v>
      </c>
    </row>
    <row r="53" spans="5:18" x14ac:dyDescent="0.25">
      <c r="E53" s="1"/>
      <c r="F53" s="1"/>
      <c r="G53" s="1"/>
    </row>
    <row r="54" spans="5:18" x14ac:dyDescent="0.25">
      <c r="E54" s="1"/>
      <c r="F54" s="1"/>
      <c r="G54" s="1"/>
    </row>
  </sheetData>
  <mergeCells count="6">
    <mergeCell ref="P2:R2"/>
    <mergeCell ref="P13:R13"/>
    <mergeCell ref="P27:R27"/>
    <mergeCell ref="P41:R41"/>
    <mergeCell ref="T13:V13"/>
    <mergeCell ref="T27:V27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 4a</vt:lpstr>
      <vt:lpstr>Fig 4b</vt:lpstr>
      <vt:lpstr>Fig 4c</vt:lpstr>
      <vt:lpstr>Fig 4d e</vt:lpstr>
      <vt:lpstr>Fig 4f</vt:lpstr>
      <vt:lpstr>Fig 4g</vt:lpstr>
      <vt:lpstr>Fig 4h</vt:lpstr>
      <vt:lpstr>Fig 4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文静胡</dc:creator>
  <cp:lastModifiedBy>文静胡</cp:lastModifiedBy>
  <dcterms:created xsi:type="dcterms:W3CDTF">2015-06-05T18:19:34Z</dcterms:created>
  <dcterms:modified xsi:type="dcterms:W3CDTF">2023-05-23T05:59:51Z</dcterms:modified>
</cp:coreProperties>
</file>